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si-mingzhang/Documents/Manuscripts Unfinished/RIL genetic mapping/Cell Press/6th/"/>
    </mc:Choice>
  </mc:AlternateContent>
  <xr:revisionPtr revIDLastSave="0" documentId="13_ncr:1_{53DAE944-43FB-E64A-98FF-0BC4DA90DDAC}" xr6:coauthVersionLast="47" xr6:coauthVersionMax="47" xr10:uidLastSave="{00000000-0000-0000-0000-000000000000}"/>
  <bookViews>
    <workbookView xWindow="0" yWindow="500" windowWidth="28800" windowHeight="16340" tabRatio="500" xr2:uid="{00000000-000D-0000-FFFF-FFFF00000000}"/>
  </bookViews>
  <sheets>
    <sheet name="Table S9" sheetId="9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P120" i="9" l="1"/>
  <c r="N120" i="9"/>
  <c r="P119" i="9"/>
  <c r="N119" i="9"/>
  <c r="P118" i="9"/>
  <c r="N118" i="9"/>
  <c r="P117" i="9"/>
  <c r="N117" i="9"/>
  <c r="P116" i="9"/>
  <c r="N116" i="9"/>
  <c r="P115" i="9"/>
  <c r="N115" i="9"/>
  <c r="P114" i="9"/>
  <c r="N114" i="9"/>
  <c r="P113" i="9"/>
  <c r="N113" i="9"/>
  <c r="P112" i="9"/>
  <c r="N112" i="9"/>
  <c r="P111" i="9"/>
  <c r="N111" i="9"/>
  <c r="P110" i="9"/>
  <c r="N110" i="9"/>
  <c r="P109" i="9"/>
  <c r="N109" i="9"/>
  <c r="P108" i="9"/>
  <c r="N108" i="9"/>
  <c r="P107" i="9"/>
  <c r="N107" i="9"/>
  <c r="P106" i="9"/>
  <c r="N106" i="9"/>
  <c r="P105" i="9"/>
  <c r="N105" i="9"/>
  <c r="P104" i="9"/>
  <c r="N104" i="9"/>
  <c r="P103" i="9"/>
  <c r="N103" i="9"/>
  <c r="P102" i="9"/>
  <c r="N102" i="9"/>
  <c r="P101" i="9"/>
  <c r="N101" i="9"/>
  <c r="P100" i="9"/>
  <c r="N100" i="9"/>
  <c r="P99" i="9"/>
  <c r="N99" i="9"/>
  <c r="P98" i="9"/>
  <c r="N98" i="9"/>
  <c r="P97" i="9"/>
  <c r="N97" i="9"/>
  <c r="P96" i="9"/>
  <c r="N96" i="9"/>
  <c r="P95" i="9"/>
  <c r="N95" i="9"/>
  <c r="P94" i="9"/>
  <c r="N94" i="9"/>
  <c r="P93" i="9"/>
  <c r="N93" i="9"/>
  <c r="P92" i="9"/>
  <c r="N92" i="9"/>
  <c r="P91" i="9"/>
  <c r="N91" i="9"/>
  <c r="P90" i="9"/>
  <c r="N90" i="9"/>
  <c r="P89" i="9"/>
  <c r="N89" i="9"/>
  <c r="P88" i="9"/>
  <c r="N88" i="9"/>
  <c r="P87" i="9"/>
  <c r="N87" i="9"/>
  <c r="P86" i="9"/>
  <c r="N86" i="9"/>
  <c r="P85" i="9"/>
  <c r="N85" i="9"/>
  <c r="P84" i="9"/>
  <c r="N84" i="9"/>
  <c r="P83" i="9"/>
  <c r="N83" i="9"/>
  <c r="P82" i="9"/>
  <c r="N82" i="9"/>
  <c r="P81" i="9"/>
  <c r="N81" i="9"/>
  <c r="P80" i="9"/>
  <c r="N80" i="9"/>
  <c r="P79" i="9"/>
  <c r="N79" i="9"/>
  <c r="P78" i="9"/>
  <c r="N78" i="9"/>
  <c r="P77" i="9"/>
  <c r="N77" i="9"/>
  <c r="P76" i="9"/>
  <c r="N76" i="9"/>
  <c r="P75" i="9"/>
  <c r="N75" i="9"/>
  <c r="P74" i="9"/>
  <c r="N74" i="9"/>
  <c r="P73" i="9"/>
  <c r="N73" i="9"/>
  <c r="P72" i="9"/>
  <c r="N72" i="9"/>
  <c r="P71" i="9"/>
  <c r="N71" i="9"/>
  <c r="P70" i="9"/>
  <c r="N70" i="9"/>
  <c r="P69" i="9"/>
  <c r="N69" i="9"/>
  <c r="P68" i="9"/>
  <c r="N68" i="9"/>
  <c r="P67" i="9"/>
  <c r="N67" i="9"/>
  <c r="P66" i="9"/>
  <c r="N66" i="9"/>
  <c r="P65" i="9"/>
  <c r="N65" i="9"/>
  <c r="P64" i="9"/>
  <c r="N64" i="9"/>
  <c r="P63" i="9"/>
  <c r="N63" i="9"/>
  <c r="P62" i="9"/>
  <c r="N62" i="9"/>
  <c r="P61" i="9"/>
  <c r="N61" i="9"/>
  <c r="P60" i="9"/>
  <c r="N60" i="9"/>
  <c r="P59" i="9"/>
  <c r="N59" i="9"/>
  <c r="P58" i="9"/>
  <c r="N58" i="9"/>
  <c r="P57" i="9"/>
  <c r="N57" i="9"/>
  <c r="P56" i="9"/>
  <c r="N56" i="9"/>
  <c r="P55" i="9"/>
  <c r="N55" i="9"/>
  <c r="P54" i="9"/>
  <c r="N54" i="9"/>
  <c r="P53" i="9"/>
  <c r="N53" i="9"/>
  <c r="P52" i="9"/>
  <c r="N52" i="9"/>
  <c r="P51" i="9"/>
  <c r="N51" i="9"/>
  <c r="P50" i="9"/>
  <c r="N50" i="9"/>
  <c r="P49" i="9"/>
  <c r="N49" i="9"/>
  <c r="P48" i="9"/>
  <c r="N48" i="9"/>
  <c r="P47" i="9"/>
  <c r="N47" i="9"/>
  <c r="P46" i="9"/>
  <c r="N46" i="9"/>
  <c r="P45" i="9"/>
  <c r="N45" i="9"/>
  <c r="P44" i="9"/>
  <c r="N44" i="9"/>
  <c r="P43" i="9"/>
  <c r="N43" i="9"/>
  <c r="P42" i="9"/>
  <c r="N42" i="9"/>
  <c r="P41" i="9"/>
  <c r="N41" i="9"/>
  <c r="P40" i="9"/>
  <c r="N40" i="9"/>
  <c r="P39" i="9"/>
  <c r="N39" i="9"/>
  <c r="P38" i="9"/>
  <c r="N38" i="9"/>
  <c r="P37" i="9"/>
  <c r="N37" i="9"/>
  <c r="P36" i="9"/>
  <c r="N36" i="9"/>
  <c r="P35" i="9"/>
  <c r="N35" i="9"/>
  <c r="P34" i="9"/>
  <c r="N34" i="9"/>
  <c r="P33" i="9"/>
  <c r="N33" i="9"/>
  <c r="P32" i="9"/>
  <c r="N32" i="9"/>
  <c r="P31" i="9"/>
  <c r="N31" i="9"/>
  <c r="P30" i="9"/>
  <c r="N30" i="9"/>
  <c r="P29" i="9"/>
  <c r="N29" i="9"/>
  <c r="P28" i="9"/>
  <c r="N28" i="9"/>
  <c r="P27" i="9"/>
  <c r="N27" i="9"/>
  <c r="P26" i="9"/>
  <c r="N26" i="9"/>
  <c r="P25" i="9"/>
  <c r="N25" i="9"/>
  <c r="P24" i="9"/>
  <c r="N24" i="9"/>
  <c r="P23" i="9"/>
  <c r="N23" i="9"/>
  <c r="P22" i="9"/>
  <c r="N22" i="9"/>
  <c r="P21" i="9"/>
  <c r="N21" i="9"/>
  <c r="P20" i="9"/>
  <c r="N20" i="9"/>
  <c r="P19" i="9"/>
  <c r="N19" i="9"/>
  <c r="P18" i="9"/>
  <c r="N18" i="9"/>
  <c r="P17" i="9"/>
  <c r="N17" i="9"/>
  <c r="P16" i="9"/>
  <c r="N16" i="9"/>
  <c r="P15" i="9"/>
  <c r="N15" i="9"/>
  <c r="P14" i="9"/>
  <c r="N14" i="9"/>
  <c r="P13" i="9"/>
  <c r="N13" i="9"/>
  <c r="P12" i="9"/>
  <c r="N12" i="9"/>
  <c r="P11" i="9"/>
  <c r="N11" i="9"/>
  <c r="P10" i="9"/>
  <c r="N10" i="9"/>
  <c r="P9" i="9"/>
  <c r="N9" i="9"/>
  <c r="P8" i="9"/>
  <c r="N8" i="9"/>
  <c r="P7" i="9"/>
  <c r="N7" i="9"/>
  <c r="P6" i="9"/>
  <c r="N6" i="9"/>
  <c r="P5" i="9"/>
  <c r="N5" i="9"/>
  <c r="P4" i="9"/>
  <c r="N4" i="9"/>
  <c r="P3" i="9"/>
  <c r="N3" i="9"/>
</calcChain>
</file>

<file path=xl/sharedStrings.xml><?xml version="1.0" encoding="utf-8"?>
<sst xmlns="http://schemas.openxmlformats.org/spreadsheetml/2006/main" count="1794" uniqueCount="969">
  <si>
    <t>Parent</t>
  </si>
  <si>
    <t>Chromosome</t>
  </si>
  <si>
    <t>BgChr_5</t>
  </si>
  <si>
    <t>118n</t>
  </si>
  <si>
    <t>Region</t>
  </si>
  <si>
    <t>Name</t>
  </si>
  <si>
    <t>product</t>
  </si>
  <si>
    <t>type</t>
  </si>
  <si>
    <t>source</t>
  </si>
  <si>
    <t>ID</t>
  </si>
  <si>
    <t>Protein</t>
  </si>
  <si>
    <t>length</t>
  </si>
  <si>
    <t>CDS</t>
  </si>
  <si>
    <t>#queryIndex_STRING</t>
  </si>
  <si>
    <t>queryItem</t>
  </si>
  <si>
    <t>stringId(https://string-db.org/)</t>
  </si>
  <si>
    <t>identity</t>
  </si>
  <si>
    <t>bitscore</t>
  </si>
  <si>
    <t>preferredName</t>
  </si>
  <si>
    <t>annotation</t>
  </si>
  <si>
    <t>SNPs</t>
  </si>
  <si>
    <t>Amino acid change</t>
  </si>
  <si>
    <t>join(39617941..39618027,39619657..39619807,39621121..39621393,39621902..39622130,39622726..39622902,39623202..39623323,39623502..39623673,39624002..39624236,39624853..39625056)</t>
  </si>
  <si>
    <t>BgiM13940-RA</t>
  </si>
  <si>
    <t>cis-aconitate decarboxylase</t>
  </si>
  <si>
    <t>mRNA</t>
  </si>
  <si>
    <t>EVM</t>
  </si>
  <si>
    <t>BgiM13940</t>
  </si>
  <si>
    <t>xx</t>
  </si>
  <si>
    <t>MQTIVAKQISGLAGLKKARSLQKLTTGSMRLPGAMSSANQMETTLTTFNEGQTVPRKEFSSTSGIDRSKDRRLNHTAAAVHQKVVPAKSVTTWISDQISNTSLSHLSDRTIHRSKRMLLDTLGVGILGFQTDIAQNVMKTCVGLEQGSAKGNHKGSVIWGSRNMRASPATAAYINGVSAHAMDFDDTWHPATHPSGPTLPAIIALAESMQGDYRPSLENILVAYNVGIQVQGLLLRSSASAKSIPCRFHPPAVVGVMGSAAACANLLGFGPEKCRNALGIAASFAGAPMANAGTTTKPLHAGKAARFGLEAALLADQGIEGNSKILDMPSGFGAFYDDFNPEMLLKENVNNPEFLLHDQDIALKRFPAHLGMHWTIDAALAVRSNLEDTLVVDNIKKVIVRAPKSKYINRPLPSSTHEARHSFQFNACTALLDGEVTPKSYENAQRTRRELVNLLEKTEVQTPEDNKPSFNEMYVEVHIHMLDGSEVRGRCDTPYGHWRNPLSDADVVNKFSANTTTLAQQRRQEIVDKVKVMSASHNASDLARLLYAY</t>
  </si>
  <si>
    <t>ATGCAGACCATTGTTGCCAAACAGATAAGCGGCTTGGCTGGACTTAAGAAGGCTAGGAGTCTTCAGAAGTTGACCACTGGAAGCATGAGGCTTCCAGGAGCAATGTCCAGCGCCAATCAAATGGAGACGACGCTGACCACCTTCAATGAGGGCCAGACAGTGCCCAGAAAGGAATTCTCCTCCACCTCTGGAATAGATCGAAGCAAGGATAGGAGGTTGAACCACACCGCTGCGGCAGTGCATCAAAAAGTTGTTCCAGCCAAGTCCGTCACGACCTGGATCTCAGATCAGATCTCCAACACCAGCTTGAGCCACCTTTCAGACAGGACCATACACCGCAGCAAACGTATGCTGCTGGACACGCTTGGCGTTGGGATACTCGGTTTCCAGACGGACATAGCCCAGAACGTCATGAAGACCTGTGTTGGTCTGGAGCAAGGCTCAGCAAAAGGCAACCACAAAGGATCCGTCATTTGGGGGTCCAGGAATATGAGAGCTTCACCAGCTACAGCTGCGTACATCAATGGCGTCAGCGCCCATGCGATGGATTTCGATGACACTTGGCATCCAGCCACCCACCCAAGTGGACCCACCCTACCGGCCATCATCGCACTGGCCGAATCCATGCAAGGCGACTACAGGCCATCTCTAGAGAACATTCTAGTGGCCTACAACGTCGGGATACAGGTTCAGGGTCTCCTTCTCAGGTCCTCCGCCTCAGCGAAAAGCATCCCATGCAGGTTCCACCCTCCTGCAGTGGTTGGTGTCATGGGGAGCGCCGCTGCCTGCGCTAACTTGTTGGGTTTCGGGCCAGAGAAGTGCAGAAACGCCCTCGGCATAGCCGCTTCCTTCGCCGGGGCACCCATGGCCAATGCTGGCACAACCACCAAGCCCCTGCACGCAGGCAAAGCAGCCAGATTTGGTTTGGAAGCTGCTTTACTTGCGGACCAAGGGATAGAAGGTAACAGCAAGATACTTGACATGCCTTCAGGCTTCGGAGCTTTCTATGATGACTTCAATCCCGAGATGCTACTGAAAGAAAATGTAAATAATCCAGAGTTTCTGCTCCATGACCAAGACATTGCACTTAAACGATTCCCGGCTCATCTTGGCATGCACTGGACCATTGACGCCGCTCTGGCCGTGCGGTCCAACCTGGAAGATACTCTAGTTGTGGACAATATCAAGAAGGTCATCGTCAGAGCTCCAAAGTCGAAGTACATCAACAGGCCTCTGCCATCTTCAACTCACGAAGCCCGGCATTCTTTCCAGTTCAACGCATGCACTGCTTTGCTGGATGGGGAGGTCACTCCAAAGTCTTACGAGAACGCCCAGAGAACCAGGCGGGAGTTGGTGAACTTGCTGGAGAAGACTGAAGTGCAAACACCGGAAGACAACAAGCCATCCTTCAACGAGATGTATGTCGAGGTGCACATTCATATGTTGGATGGGTCGGAGGTTCGTGGCCGCTGTGACACGCCCTACGGTCACTGGAGGAACCCACTGAGTGATGCCGACGTGGTAAACAAATTCTCTGCCAACACCACGACTCTGGCGCAGCAGAGGAGGCAGGAAATTGTGGACAAAGTGAAGGTCATGAGTGCATCCCACAATGCATCTGATCTGGCCAGGTTACTGTACGCGTACTGA</t>
  </si>
  <si>
    <t>6526.A0A2C9JHS5</t>
  </si>
  <si>
    <t>A0A2C9JHS5</t>
  </si>
  <si>
    <t>Uncharacterized protein.</t>
  </si>
  <si>
    <t>complement(join(39628887..39630441,39631391..39632442,39634206..39634502))</t>
  </si>
  <si>
    <t>BgiM13941-RA</t>
  </si>
  <si>
    <t>BgiM13941</t>
  </si>
  <si>
    <t>MTAQEYFQMLTRNLSSFKWRSVALDTSEGLLWVILTPLVYFVLVGALMTALLVYYWHAEGRADVPAASCASAANGQATTELNLPTELARTFLNIDGASQVLTRSSSMSKGSVRSLGTLTDLDLSVTTPRSFNNVVKSASSAVLHWSRKNEIEMGVISGSDGRPERLTGDGKQAAEKFPADPGSCRSSNVSDFHMNYPPLAANEVYKLVWVSGDEVQSDFALDTCNSLTSSGSRPFNPVGSTGTHKQTTTRDLNRSKHVREKPSRKMFLREHLLKYGARLNKTSCNADSLATMTREDQAQRHYTDPPVRRHESDLISPRAISDGSYLEYAHCSDPDVLKLGQPYDTANDEIIQNGRRLFSRHLELDHEAYTNDDLYSSGKGSSNDFSCGPVDMSDYQDLDYFDTCEDQLYAEESDWTASSVGHQSSLSEDFGADDSSEQSPALSLPSSIYRFHASKKGVQSTPQAHYPFTDTQSVASFAGRSVCSNEMEEASLYPNAGSGSQTGTTQTSKVNSMADSSFGNNTHSAEIKLHKEEPKQSFQNISLHNPCFQHSYFQKSKLIKTTVLKSDLEQANDKSHLTFSEPEGACSIKRKGERKKKHNRFSLDILKCGRVTVEERLQEFGFLKAKGRKYFINPSPSRFSRRGLNGCRSSDCFDNSKDPEPGLPSDEESLTHRQQEEKHVEGCSDSFCYGSYGSKTSGLMDVDKLKDNMLRVMKRDEGGDNNNNNITYIRGTAVEGSDHKYHVSGDFRASKKIFGERLSLTQHKCSVLVNHSVSVELSTEGHLIESSTNDTDYFQGHDRHTFDVDHSKGNIDLSTKDSLHDIYVWQDENGPAMSTTTRPVVSSMSSQRCTIDKDSVQLLSRTSDVIKPKCIGHQFAIDRNRTHVVSRMSDEVNTTAKLRQFCLNRMSTLDLIRLTGGLSADSDSQGSDFFSKQHPSLMTPPTPDTNDEHMFTISSHHKYTSTPLYRQ</t>
  </si>
  <si>
    <t>ATGACAGCTCAGGAGTACTTCCAAATGTTGACTCGAAACCTAAGCAGCTTCAAATGGCGATCTGTGGCCCTGGACACGTCCGAAGGGCTGCTGTGGGTCATCCTGACTCCTCTGGTCTACTTCGTACTGGTCGGCGCCCTGATGACCGCCCTGCTGGTTTACTACTGGCACGCCGAGGGGCGTGCTGATGTCCCGGCTGCGTCCTGCGCCTCTGCAGCCAATGGTCAGGCGACAACGGAGCTGAACTTGCCTACGGAGCTGGCTCGTACTTTTTTAAACATTGACGGAGCCTCGCAGGTTCTAACTCGATCTTCTAGTATGTCCAAAGGATCTGTTCGGTCTTTGGGAACTTTGACCGACCTTGACCTAAGTGTCACTACACCTCGTTCCTTCAACAACGTTGTCAAGTCTGCTAGTTCTGCTGTCCTGCACTGGTCACGGAAGAACGAAATAGAAATGGGGGTTATCTCGGGGTCAGATGGGCGACCGGAAAGGCTGACTGGAGATGGTAAACAAGCGGCGGAGAAATTCCCAGCCGACCCTGGCTCGTGCCGCTCCTCAAACGTGTCTGATTTCCACATGAACTATCCTCCTCTGGCGGCTAATGAGGTGTACAAGTTGGTCTGGGTGTCGGGCGATGAAGTTCAGTCTGATTTTGCCTTGGATACATGCAACTCGCTAACCAGTAGTGGTTCTCGCCCTTTTAACCCGGTGGGATCCACAGGCACACATAAGCAGACGACCACGAGGGATCTGAACAGATCGAAGCATGTCAGAGAGAAACCCTCGAGGAAAATGTTCTTGCGCGAGCATCTGCTGAAATATGGCGCCAGGCTAAACAAGACTTCATGCAATGCAGACAGTTTGGCGACGATGACTCGTGAAGATCAGGCACAGCGCCACTACACCGATCCGCCAGTGCGGCGTCACGAGAGTGATCTCATATCTCCCAGGGCTATTTCTGATGGATCATACTTGGAATATGCGCACTGTTCTGACCCGGATGTTCTCAAACTGGGTCAACCATATGACACAGCTAACGATGAAATAATCCAAAACGGCAGACGACTATTTTCAAGACATTTAGAGCTCGATCACGAAGCCTACACTAATGATGACCTATATAGTTCTGGCAAGGGATCTTCCAACGACTTTTCATGTGGTCCTGTGGACATGTCCGACTATCAGGACCTAGACTACTTCGATACATGCGAAGACCAGCTATATGCCGAAGAATCTGATTGGACAGCTTCAAGTGTTGGCCACCAAAGCTCGCTGTCTGAAGATTTCGGTGCAGACGACAGTTCAGAACAAAGTCCAGCGTTGAGTCTCCCAAGTAGTATATATAGATTTCATGCTAGCAAGAAAGGCGTGCAGTCAACTCCGCAAGCTCATTACCCATTCACCGATACCCAGAGCGTGGCTTCGTTCGCGGGGAGAAGTGTCTGCAGCAATGAAATGGAAGAAGCGTCTCTCTATCCCAACGCTGGCAGCGGAAGCCAGACGGGAACGACGCAGACGTCAAAGGTGAACTCCATGGCTGACTCGTCTTTTGGCAACAATACTCACAGTGCAGAAATTAAACTCCACAAAGAAGAGCCGAAACAAAGCTTCCAGAATATATCTTTACATAATCCATGTTTTCAACACTCTTATTTCCAGAAGTCAAAACTAATTAAAACGACCGTCTTGAAATCTGACTTAGAACAAGCAAACGATAAATCGCACTTGACATTTTCAGAACCGGAAGGGGCGTGTTCGATCAAAAGAAAAGGAGAAAGAAAGAAAAAACATAATCGGTTCTCATTGGATATTCTGAAATGTGGGCGTGTTACAGTGGAAGAACGTTTGCAAGAATTTGGATTTTTGAAAGCTAAGGGACGCAAGTATTTCATCAACCCCTCGCCTAGTCGTTTCTCTCGGCGAGGCCTCAACGGCTGCAGAAGTTCTGATTGTTTTGACAACTCCAAAGACCCCGAGCCTGGGCTCCCTTCAGACGAAGAGAGCTTGACACATAGGCAGCAGGAAGAGAAGCATGTCGAAGGATGTTCAGACTCGTTCTGCTACGGGAGCTACGGAAGTAAAACCTCGGGTCTGATGGATGTAGACAAACTCAAGGACAATATGCTGCGGGTCATGAAACGCGACGAAGGCGGCGACAATAACAACAACAACATAACGTACATCCGAGGCACCGCCGTTGAAGGCAGCGACCACAAGTACCACGTTTCGGGCGACTTTCGGGCATCGAAGAAAATTTTTGGCGAACGCTTAAGCCTGACCCAACACAAGTGTTCGGTCTTGGTGAATCACTCGGTCAGTGTTGAGTTGTCGACAGAGGGACACTTGATTGAGTCAAGTACAAATGATACTGATTATTTTCAAGGTCATGATAGACACACATTTGACGTGGATCATAGTAAAGGCAACATAGACCTAAGCACCAAGGACTCATTGCATGATATTTATGTTTGGCAAGACGAGAATGGACCTGCAATGTCTACAACTACGAGACCAGTGGTCAGTTCGATGTCTAGTCAGAGGTGTACCATTGACAAAGACAGTGTTCAGCTCTTATCTCGGACTAGCGACGTAATCAAACCAAAGTGTATAGGTCATCAGTTCGCCATTGACAGGAACCGAACCCATGTCGTATCACGGATGAGCGATGAGGTCAACACAACTGCGAAGCTGAGGCAGTTCTGCCTCAACCGTATGTCCACTCTTGATCTTATCAGACTGACTGGTGGTCTGTCGGCGGACAGCGACTCTCAGGGATCAGACTTCTTTTCAAAGCAGCATCCATCCCTGATGACGCCACCCACGCCTGACACCAATGATGAACACATGTTTACCATATCCTCACACCACAAGTACACATCTACCCCGCTTTATAGGCAATAA</t>
  </si>
  <si>
    <t>6526.A0A2C9KUN9</t>
  </si>
  <si>
    <t>A0A2C9KUN9</t>
  </si>
  <si>
    <t>Met1?</t>
  </si>
  <si>
    <t>complement(39653834..39654712)</t>
  </si>
  <si>
    <t>BgiM13942-RA</t>
  </si>
  <si>
    <t>thiosulfate sulfurtransferase</t>
  </si>
  <si>
    <t>BgiM13942</t>
  </si>
  <si>
    <t>BgiM13942-RA [partial]</t>
  </si>
  <si>
    <t>AMTIQRVAALVSSGWLRKSLLQASRPVLLDTSWVPEPHIDGHKEFYSKGHISGALYFDLKKISSKRPDSPIDCPVPDPRTFRDYAQELGIRNGSHVVVYDSLNSRSSVRSWYLFRLFGHDNVSMLNGGMKQWQREGNDVTRDPSEAPERSDFEVRFRDDLLVDFKGMEDIVKNKRAQIVDTRPKSGGFYPTAEDKSGGHMPGAKSIPFTDFFNEDGTFKADPDLKQMMISAGIDMTKPTVATCQRGMTACAMVMAAFNLGNEKLPVYNGSWLEWSVLADPNHVIREPQRMQT</t>
  </si>
  <si>
    <t>GCTATGACTATACAAAGAGTTGCGGCCCTTGTTTCTTCTGGCTGGCTTCGTAAAAGTTTATTGCAGGCCTCACGCCCTGTCCTCCTCGACACGTCCTGGGTGCCAGAGCCTCACATCGACGGCCACAAAGAATTTTACTCCAAGGGACACATTAGTGGCGCCCTTTACTTTGACCTGAAGAAGATCAGCAGCAAGCGCCCAGACTCTCCCATCGACTGCCCCGTTCCAGACCCGAGGACATTTCGGGATTACGCCCAGGAGCTAGGCATCAGGAATGGATCTCATGTCGTCGTCTACGACAGCCTGAACTCCCGCTCGAGCGTACGCTCCTGGTATTTGTTTCGCCTGTTCGGGCACGACAACGTGTCCATGCTGAACGGTGGGATGAAACAGTGGCAACGCGAAGGCAACGACGTCACCCGAGACCCAAGCGAGGCTCCGGAAAGATCCGATTTCGAGGTGAGGTTCAGAGACGATCTGCTGGTCGATTTCAAGGGCATGGAGGACATCGTCAAAAACAAGCGTGCTCAGATCGTGGACACCAGACCGAAGTCTGGCGGCTTCTATCCGACGGCGGAAGACAAGTCAGGCGGGCATATGCCTGGAGCTAAAAGCATTCCCTTCACGGACTTTTTCAACGAAGATGGGACATTCAAGGCAGACCCGGACTTGAAACAGATGATGATTTCCGCTGGCATTGACATGACCAAACCAACCGTGGCCACCTGTCAACGGGGAATGACTGCCTGCGCCATGGTGATGGCGGCCTTCAATTTGGGCAATGAAAAGCTGCCCGTGTACAATGGCTCGTGGTTGGAGTGGAGCGTCCTGGCAGATCCCAATCACGTGATACGAGAACCTCAACGGATGCAAACGTAA</t>
  </si>
  <si>
    <t>6526.A0A2C9L0J7</t>
  </si>
  <si>
    <t>A0A2C9L0J7</t>
  </si>
  <si>
    <t>complement(39705280..39705478)</t>
  </si>
  <si>
    <t>BgiM13943-RA</t>
  </si>
  <si>
    <t>BgiM13943</t>
  </si>
  <si>
    <t>BgiM13943-RA [partial]</t>
  </si>
  <si>
    <t>MSRLTAYNNGRPVVTSTARIYLGYITYAWKNKTDSSRNLAKNLKLTVIEGETIQKNRLTESVAGWR</t>
  </si>
  <si>
    <t>ATGTCACGCTTGACAGCATACAATAACGGCAGACCAGTAGTGACGTCAACAGCCCGTATTTATTTAGGTTACATCACATATGCGTGGAAAAACAAAACAGACTCTTCTAGAAATCTTGCCAAAAACTTGAAACTTACTGTGATTGAAGGGGAAACAATCCAGAAAAATCGATTGACGGAAAGTGTAGCTGGCTGGCGGG</t>
  </si>
  <si>
    <t>Gly64Arg,Asn56His,Ile20Leu,Ala18Val</t>
  </si>
  <si>
    <t>join(39741009..39741195,39746262..39747147,39748712..39748927,39749518..39749777,39750358..39750491)</t>
  </si>
  <si>
    <t>BgiM13944-RA</t>
  </si>
  <si>
    <t>trichohyalin</t>
  </si>
  <si>
    <t>BgiM13944</t>
  </si>
  <si>
    <t>MNGSIVSIIKTNDFIGVCFIDRGNFIGYYPYAKGQPCSECASGDTCSDNLCVSSGPESKRAPDLIKELMPLKPLSLTTDISSLEAFKSLGPDFSSQTSHSYHSQTYHHKSSSTSFSQTSRSTEEGGVKTETHHISHSRHRQEHAVQRERQWIHPKKEPAATEIRQPEAERDENRAEDAERQKVLAQRRDEERRHKEELRRREELRHREELRHREELRHKEELRHKEEQRQKELLRQKDEIRQKEELRHREEILHRVSGPNHEQERAMSIITSQTNASDVLGVITTREQEMSLRELNNQRHHSGTSVSEIKKHHRPRKEEETARETDVRVDYVSNGREARGNRYNTQRDDVTCADRNSECYRWATKCYRSAVVTLSCPLTCSKCGKNLTNVKAEKIAKSSYLKAKKRHNPQMYHKPVKNKKRQKNEAQEMRLNGKRNGERPSRDQPNDGHSARDRDDRRRTSTEQWEHALGVAPMELRSPVEEGRINPQISRPHSEETSTRRTIDRAANRRRPQHTQARAQMCRDNPVHVTSCKYWTKKGFCQENILIKTIYCRYSCASCG</t>
  </si>
  <si>
    <t>ATGAATGGATCAATTGTATCAATAATCAAGACTAATGACTTTATTGGGGTTTGCTTCATTGACAGGGGAAACTTCATAGGCTATTATCCATATGCTAAAGGGCAGCCTTGCTCAGAATGTGCTTCAGGAGACACTTGTTCTGACAATTTGTGTGTTTCTTCTGGACCAGAATCCAAGCGAGCACCCGATTTGATCAAAGAGTTGATGCCCTTGAAGCCTCTCTCTCTGACTACTGACATTTCTTCACTTGAAGCTTTCAAATCTCTGGGTCCGGATTTCTCATCGCAGACATCACACAGCTACCACTCGCAGACGTATCACCACAAATCGTCGTCCACGTCCTTCTCTCAAACGTCCCGCAGTACTGAGGAGGGCGGGGTCAAGACCGAGACGCATCACATTTCGCATTCTCGGCACAGGCAAGAGCACGCCGTTCAGAGAGAGCGTCAGTGGATTCACCCAAAAAAGGAACCAGCAGCCACGGAAATCAGGCAACCGGAAGCAGAGCGAGACGAAAACCGTGCTGAAGACGCAGAGCGTCAGAAAGTGTTGGCTCAACGTAGAGACGAGGAAAGACGCCACAAAGAAGAGTTACGTCGAAGAGAGGAGCTGCGCCACAGGGAGGAGCTGCGCCACAGGGAGGAGCTACGCCACAAGGAGGAGCTGCGCCATAAAGAGGAACAGCGACAAAAAGAATTACTACGCCAAAAAGATGAAATACGCCAGAAAGAAGAATTGCGCCACAGAGAGGAGATACTACACCGAGTCTCGGGACCTAACCACGAACAGGAAAGGGCCATGTCGATTATAACATCGCAGACGAATGCGTCCGACGTTCTTGGAGTGATCACCACGAGGGAACAAGAGATGTCTCTGAGAGAGCTAAACAACCAGCGGCACCACAGCGGAACCAGCGTCAGCGAGATCAAGAAGCACCACCGGCCGCGGAAGGAGGAGGAAACGGCAAGGGAGACCGACGTCAGAGTTGACTACGTCAGCAACGGCCGAGAAGCTAGAGGGAACAGATACAACACGCAGCGAGACGACGTCACGTGTGCTGACAGAAACAGCGAATGTTACAGATGGGCAACCAAATGCTACAGAAGCGCCGTGGTAACGCTGTCTTGTCCTTTGACCTGCAGCAAGTGCGGCAAAAATCTAACCAATGTCAAGGCTGAAAAGATTGCCAAAAGCAGTTACCTGAAAGCCAAGAAGCGCCACAACCCACAGATGTATCACAAGCCAGTGAAAAACAAGAAGCGGCAGAAGAACGAAGCACAGGAGATGAGACTCAACGGGAAACGAAACGGAGAAAGGCCGTCCAGAGACCAGCCCAATGATGGACATTCTGCACGAGACAGAGACGACCGGAGGAGAACCTCTACTGAGCAGTGGGAGCACGCTTTGGGCGTGGCGCCAATGGAGCTGAGATCCCCAGTGGAAGAGGGACGCATTAACCCCCAGATCTCAAGGCCTCACTCGGAGGAGACATCTACCCGAAGGACAATAGATAGGGCCGCAAACAGAAGACGCCCGCAGCACACACAGGCTCGTGCACAGATGTGTCGAGATAACCCTGTCCACGTGACAAGCTGCAAGTACTGGACCAAGAAAGGTTTCTGTCAAGAGAACATTCTCATTAAAACAATCTACTGCCGATATTCATGCGCATCTTGTGGATAA</t>
  </si>
  <si>
    <t>6526.A0A2C9LFJ4</t>
  </si>
  <si>
    <t>A0A2C9LFJ4</t>
  </si>
  <si>
    <t>Arg149His,Glu167Lys,Thr304Ala,Ser307Gly,His493Tyr</t>
  </si>
  <si>
    <t>complement(join(39755288..39755353,39756036..39756123,39756644..39756800,39757454..39757550,39758187..39758316,39758599..39758702,39758946..39759025,39759130..39759304,39759757..39759847,39760929..39761056,39761880..39762059,39762673..39762774,39763485..39763565,39777915..39778046,39778709..39778828,39779853..39779928,39780511..39780677,39781296..39781408,39781566..39781695,39781935..39782059,39783317..39783331,39784433..39784610,39785217..39785330,39786099..39786324,39786711..39786833,39787192..39787292,39788017..39788101,39789294..39789400))</t>
  </si>
  <si>
    <t>BgiM13945-RA</t>
  </si>
  <si>
    <t>WASH complex subunit strumpellin</t>
  </si>
  <si>
    <t>BgiM13945</t>
  </si>
  <si>
    <t>BgiM13945-RA [partial]</t>
  </si>
  <si>
    <t>ELQDLDEEFRENNIEILTRFYQAFSSVHKYVTDLNRYLEDLEEGVYIQQTMESVLLNEDGKQLMCEALFLYGVMLLVIDTRIDGIIRERILVSYYRYSAQKAAAGDSNIDDVCKLLRSTGFTNAPGAKRPQLYPESFFNRVQINAEYVDMVIGRLRSDDIYNQIAAYPLPEHRSTALATQASMLYVILYFQPDILHTQQAKMREIVDKHFPDNWVISVYMGMTVNLLDAWHPYKAAMTALNNTLSVTNIREQSIKYAQKVDKLKPVLTKYLKEGVLKEEFVLDSIQKLMNVLREGNVTLRWLMLHSSALTPSFNQPAAELNKRIKQIREQVLTDCRFKALTVFELLLNIAQFEFKLKELFKQMLVEKEKKWEQYKKEGAERMQELSEVYSGTKPLTRVEKNDNLQAWFAEMSKQINSLGYDDSTSAGRKIVQLIQALEEVQEFHQLESNLQVRQFLADTRQYLHQMIRTINIKEEVLITIHIVADLSYAWNIMDTYTDNMQQGIKQDPTLVIKLRATFLKMASALDLPLLRINQANSQDLLSVSQYYSGELVSYVRKVLQIIPQTMFSLLANIIKLMTHSIKEVPTRLEKDKMKEYAQLDERYQVAQLTHAISVFTEGMLMMKTTLVGIIKIDPKQLLEDGIRKELVMQVSQALHSGLMFNTKAKVSELLPKLQYLGDQMDGFRRSFEYIQDYVNIYGLKIWQEEVSRIINYNVEQECNSFLRTKVQDWESVYQSKAIPIPRFQQVDDASVNFIGRLAREIIRITDPKTTCYVDQMKAWYDMKTKQEIINRTLFDKIHKAVGSFGLCGLDRLLCFMIVKELQSFQTSFQRFVLKDKSMMDLFAQYTKAFSPLQGLINQPQKFYSQLLAKTSRILPSYVDIILKVGQMQLLRRQIAYELNTSCKFDSKFLASSLQNLNSALLADIEEHYKDPSKPYPKDENPLMYELTSYLESSGFHNPLRKIYITTPRLPYFPLSTFLITISQLSKLYYFKSIDSLTCKKPTDPLDCPPLVVGIYTLLKQCHSDSTNTYLAFLGQYVRSMVESLNSVKDPAISQDILNVLVYLEEFIFYSSLPRKMVESFVPSYIFDEFRGQFSQG</t>
  </si>
  <si>
    <t>GAACTGCAAGACTTAGACGAAGAGTTCCGAGAGAATAACATTGAAATACTGACCAGATTTTATCAAGCCTTTTCTAGTGTCCACAAATATGTTACAGATCTTAACCGTTATCTTGAAGACTTGGAGGAAGGTGTCTACATTCAGCAGACCATGGAGTCAGTACTTCTTAATGAGGATGGAAAACAATTAATGTGCGAGGCATTATTTCTTTATGGAGTTATGTTACTAGTTATTGATACAAGAATAGATGGTATAATTAGAGAAAGAATTTTGGTCTCCTACTATAGATACAGTGCTCAGAAAGCAGCAGCAGGAGACTCCAACATTGATGATGTCTGTAAACTCTTGAGAAGTACTGGGTTTACCAACGCTCCAGGTGCTAAACGTCCTCAGCTTTATCCAGAATCTTTTTTCAACCGAGTGCAAATAAACGCAGAGTATGTTGACATGGTGATTGGTAGACTACGTTCAGATGACATTTACAACCAAATAGCTGCATACCCTCTTCCAGAGCACCGCAGCACAGCGCTGGCAACACAGGCTAGCATGTTGTATGTGATCCTGTACTTCCAACCAGACATCTTGCACACTCAGCAAGCCAAAATGAGGGAAATAGTGGATAAACATTTCCCTGACAACTGGGTGATAAGTGTGTACATGGGTATGACTGTCAACCTGCTAGATGCCTGGCACCCATACAAAGCTGCCATGACAGCCCTCAACAACACCTTGTCAGTGACGAACATCAGAGAACAGTCCATCAAGTATGCTCAGAAAGTAGACAAACTCAAGCCTGTCCTGACCAAGTACTTGAAGGAAGGTGTTCTCAAAGAAGAGTTTGTCCTCGACTCCATACAGAAACTAATGAATGTTCTCAGGGAAGGAAATGTAACGCTCCGTTGGCTAATGCTTCATTCCTCTGCCCTGACCCCTAGTTTTAACCAGCCAGCCGCTGAGCTCAACAAAAGGATCAAACAGATCAGGGAACAGGTGTTGACTGACTGCAGGTTTAAAGCCCTGACTGTCTTTGAGCTTTTGCTTAATATAGCCCAGTTTGAATTCAAACTCAAAGAGCTGTTCAAACAAATGTTGGTAGAGAAAGAGAAGAAATGGGAACAGTACAAAAAAGAAGGAGCAGAAAGGATGCAGGAACTAAGTGAAGTGTACTCTGGGACCAAACCTCTGACCCGAGTAGAGAAAAATGATAATCTTCAAGCCTGGTTTGCAGAAATGAGCAAACAGATTAATTCTCTGGGTTATGATGACTCTACATCTGCTGGGCGTAAAATAGTTCAACTTATCCAGGCCTTGGAGGAGGTACAAGAGTTTCATCAGCTGGAGAGCAACCTTCAGGTCCGTCAGTTTTTGGCTGACACTCGGCAGTACCTACACCAGATGATTCGAACCATCAACATCAAAGAAGAAGTACTGATTACTATCCACATTGTTGCAGACCTGTCCTATGCGTGGAACATCATGGACACTTACACAGATAACATGCAACAAGGCATCAAGCAAGATCCAACTTTAGTTATCAAACTCAGAGCTACATTCCTTAAAATGGCTTCTGCTCTTGATCTGCCACTGCTGAGAATCAACCAAGCCAACAGCCAGGACCTACTCAGTGTCTCACAATATTACTCTGGGGAACTAGTCTCATATGTCAGGAAAGTTTTACAGATCATACCCCAAACAATGTTTAGTTTACTGGCCAACATCATCAAGCTAATGACCCACTCCATCAAAGAAGTGCCCACAAGATTGGAAAAAGACAAGATGAAAGAGTATGCCCAGTTGGATGAACGATACCAGGTGGCCCAGCTGACTCATGCCATCTCTGTGTTTACTGAGGGAATGCTGATGATGAAGACAACTCTTGTGGGGATTATCAAGATTGATCCAAAGCAGTTGTTAGAAGATGGTATCAGGAAAGAACTGGTGATGCAGGTCTCCCAAGCCTTACACAGTGGTCTGATGTTTAACACTAAAGCTAAGGTTAGCGAGCTGCTTCCCAAGCTACAGTACCTGGGAGATCAAATGGATGGATTTCGCAGATCGTTTGAGTACATTCAGGACTATGTGAATATTTATGGTCTGAAAATTTGGCAGGAAGAAGTTTCAAGAATCATCAACTACAATGTAGAGCAGGAATGTAACAGTTTTCTTAGAACCAAGGTCCAGGACTGGGAAAGTGTCTACCAATCTAAAGCCATTCCAATACCAAGGTTCCAACAGGTGGATGATGCCAGTGTCAATTTCATTGGACGATTAGCCAGAGAAATCATTCGGATAACTGATCCAAAGACAACATGTTATGTGGACCAGATGAAAGCCTGGTATGACATGAAAACCAAGCAAGAAATCATCAACAGGACTTTGTTTGATAAGATTCATAAAGCTGTGGGCAGTTTTGGCTTGTGTGGTCTGGACAGACTCTTGTGCTTCATGATTGTCAAAGAACTGCAGTCATTTCAGACTTCCTTTCAGCGCTTTGTTCTAAAAGACAAATCTATGATGGACTTGTTTGCTCAGTATACTAAGGCATTTAGTCCACTCCAGGGTCTTATAAACCAGCCTCAGAAATTTTACAGCCAGCTTCTTGCCAAAACCAGTCGAATTTTGCCATCATATGTTGATATTATTTTAAAGGTTGGTCAGATGCAGCTGCTGAGACGTCAGATAGCCTACGAACTCAACACCTCTTGTAAATTTGACTCTAAGTTTCTTGCCAGTTCCCTGCAGAATTTAAACAGTGCATTACTAGCTGATATTGAAGAACACTACAAGGATCCCAGCAAGCCCTACCCCAAGGATGAGAACCCTCTCATGTATGAACTCACAAGTTACCTGGAGTCTTCAGGGTTCCATAACCCACTAAGGAAGATCTATATCACTACTCCAAGGTTGCCCTACTTTCCACTGTCCACTTTCCTCATTACCATCTCACAGCTGAGCAAACTGTATTATTTTAAATCTATCGATTCTTTGACCTGTAAAAAGCCTACTGACCCACTGGACTGCCCTCCCCTTGTTGTTGGTATCTACACCTTGTTGAAACAATGTCACAGTGACTCGACCAACACTTACCTGGCATTCCTAGGCCAGTATGTCCGTTCCATGGTGGAGTCTCTGAACAGCGTCAAGGACCCTGCCATTTCTCAAGACATACTTAATGTACTCGTCTACTTAGAGGAGTTTATTTTCTACAGCAGTTTACCAAGAAAGATGGTTGAATCCTTTGTGCCCAGTTATATATTTGATGAATTCCGAGGACAGTTTTCTCAAGGCTAA</t>
  </si>
  <si>
    <t>6526.A0A2C9K087</t>
  </si>
  <si>
    <t>A0A2C9K087</t>
  </si>
  <si>
    <t>join(39801057..39801141,39801932..39802077,39802616..39802717,39803459..39803604,39803722..39803812,39804388..39804495,39804976..39805068,39805601..39805768,39805892..39806021,39806120..39806185,39806437..39806546,39806862..39806954,39807351..39807435,39807532..39807593,39807869..39808002,39808126..39808229,39808684..39808781,39809029..39809179,39809896..39810095,39810752..39810849,39811254..39811339,39812087..39812168,39812326..39812472,39813990..39814087,39814178..39814311,39815234..39815323)</t>
  </si>
  <si>
    <t>BgiM13946-RA</t>
  </si>
  <si>
    <t>Exportin-2</t>
  </si>
  <si>
    <t>BgiM13946</t>
  </si>
  <si>
    <t>MEVTPANLEAMSGYLQQTLSPDQDIRRNAEKFLESVECNLNYPLLLLHLMDKDQVESHIRVSSAITFKNYIKRNWKVAEGWQDKIHKDDREAIKQYIVGLMLKSPEQVQKQLSDAISIIGREDFPKKWPNLLSEMISKFETGDFNVINGVLQTAHSIFKRYRHEFKSQELWEEIKFVLDNFATALTELFKATMNLATTHANDPKALKVIFGSILLICKIFYSLNFQDLPEHFEDNMKVWMDYFLALLSVDNKLLQTSDESEAGLLEQIKSQVCDNVALYAQKYDEEFSPHLPGFVTAIWSLLISTGQGVKYDLLVSNAIQFLASVAERPAYKALFDNTDTLASICEKVVVPNMQLRDADEELFEDNPEEYMRRDIEGSDVDTRRRAACDLVQALCKSFEGPVIQNFSRYVQALLENYGKNPNANWKSKDAAIFLVTSLAAKGQTQKQGVTQTSELVNITEFYQAHILPDLKSNNMNEMPILKADIIKYLMVFRNQLPAAVIQAAVPDLIRFLQAESVVVHTYAAHALERLFMVRNNGVAAITSEMIEPMAGELMTSLFSAMEKPGSTENEYIMKAIMRTMSLLQDHIIPMIPQLLMGFKAKLLLVSKNPSKPHFNHYLFECLCVAIRASCKKHPEAVTVFEEALFLPFTDILQQDVQEFIPYVFQILSLLIEQHPGKIPETYMALFPHLLAPVLWERPGNIPPLVRLLQAYIHKGADQIEADKLNGLLGVFQKLIASKTHDHEGFYLLNYIIEFMPKEIVTPYLKQVFMLLFQRLSNSKTTKYIKSLLVFFCLYTIKYSATSLIELIDGLQAKMFAMVIERLFLQDLQKISGNTSKKICAVGVTNILTEADSMLTGDYASLWPKLLQALIGLFELPEDSSVPDDEHFIEIEDTPGYQTAYSQLAFAGKHDHDPLAGFVDDPKVNLAKHLEKMSVRRPGMIQPMINSGMEAGAKNFLHQYCQTANINLV</t>
  </si>
  <si>
    <t>ATGGAGGTAACTCCAGCAAATTTAGAAGCCATGTCAGGTTATCTGCAACAAACTTTATCTCCTGACCAAGATATAAGAAGAAATGCTGAGAAATTTTTGGAGTCAGTAGAGTGTAACCTGAACTATCCCTTGCTACTTTTACATTTGATGGACAAGGATCAAGTTGAATCCCACATCAGAGTCTCATCTGCCATTACATTTAAAAATTATATCAAGAGGAATTGGAAAGTGGCTGAAGGTTGGCAAGACAAAATACACAAGGATGACAGAGAAGCAATAAAACAATACATTGTTGGCCTCATGTTGAAAAGTCCAGAACAGGTTCAGAAGCAGCTAAGTGATGCTATCAGCATAATAGGCAGAGAAGATTTCCCTAAAAAATGGCCTAATCTTTTGTCAGAGATGATCAGTAAATTTGAAACTGGAGATTTCAATGTTATCAATGGTGTTCTTCAGACAGCACATTCAATTTTCAAGAGGTATCGACATGAATTCAAATCCCAAGAACTTTGGGAAGAAATCAAATTTGTTTTGGACAATTTCGCTACAGCTCTGACAGAGCTTTTTAAGGCAACAATGAATCTGGCCACTACCCATGCTAATGATCCCAAGGCATTGAAAGTAATATTTGGAAGCATTTTACTCATCTGTAAAATTTTCTACAGCCTCAACTTTCAGGATTTGCCAGAACATTTTGAAGATAATATGAAAGTCTGGATGGATTACTTCTTAGCTCTGCTGAGTGTTGATAACAAATTGTTACAAACCAGTGATGAATCAGAAGCTGGACTTTTAGAGCAGATCAAATCTCAGGTATGTGACAATGTAGCTCTGTACGCTCAGAAATATGATGAGGAGTTTTCTCCCCATTTGCCAGGATTCGTTACTGCCATCTGGAGTTTGTTGATCAGTACAGGCCAAGGAGTTAAGTATGACTTGCTTGTTAGTAATGCTATCCAGTTCCTGGCATCTGTTGCTGAAAGGCCAGCATATAAAGCTTTATTTGACAATACTGACACACTAGCCAGCATCTGTGAGAAAGTTGTTGTCCCCAATATGCAGCTTAGAGATGCTGATGAAGAACTGTTTGAGGATAATCCAGAGGAGTATATGAGGCGTGACATAGAAGGCTCTGATGTAGATACAAGAAGACGGGCAGCCTGTGACCTTGTTCAAGCTCTGTGTAAATCATTTGAAGGACCAGTCATTCAGAACTTTTCTCGCTATGTCCAGGCTTTGCTTGAGAATTACGGCAAAAATCCCAATGCCAACTGGAAAAGTAAAGACGCTGCCATATTTCTTGTAACTTCTCTAGCAGCTAAAGGTCAAACTCAAAAACAAGGTGTTACGCAGACCAGTGAGTTGGTAAACATTACAGAATTCTATCAAGCACACATTCTTCCTGATCTCAAGTCTAATAACATGAATGAGATGCCCATCTTGAAAGCTGATATTATCAAATATCTCATGGTTTTTAGAAATCAGTTGCCTGCTGCTGTGATTCAAGCGGCAGTCCCGGACCTTATTCGTTTCCTCCAGGCTGAATCTGTAGTTGTACACACCTATGCAGCTCATGCCCTGGAGCGGCTTTTTATGGTTCGCAACAATGGAGTCGCAGCGATCACAAGTGAAATGATAGAGCCCATGGCGGGAGAGTTGATGACCAGTTTGTTCAGTGCTATGGAGAAACCAGGATCAACTGAGAATGAATACATTATGAAAGCCATCATGAGAACAATGTCATTATTACAAGATCATATCATTCCCATGATTCCACAACTTCTTATGGGTTTCAAAGCAAAACTCTTACTTGTTAGCAAGAACCCCAGCAAGCCTCATTTCAACCACTATCTTTTTGAATGCCTCTGTGTGGCCATTCGAGCATCTTGTAAGAAGCATCCAGAAGCTGTGACTGTATTTGAGGAAGCTTTATTTTTGCCATTCACAGACATTCTTCAGCAGGATGTTCAAGAATTCATCCCATACGTGTTTCAAATCTTGTCCTTGCTGATTGAGCAACATCCTGGCAAGATACCAGAAACCTACATGGCGCTGTTCCCTCATCTCCTTGCACCTGTGCTTTGGGAACGTCCTGGTAACATCCCTCCCTTGGTGCGCCTCCTTCAGGCATATATCCATAAAGGTGCAGATCAGATAGAAGCtgataaattgAATGGTCTTCTTGGAGTTTTCCAGAAGTTGATTGCATCTAAAACCCATGACCATGAAGGTTTCTATTTGCTCAACTACATTATTGAGTTCATGCCCAAAGAGATAGTAACACCTTACTTAAAACAAGTCTTTATGTTACTGTTCCAAAGGCTGAGTAACTCTAAGACTACAAAATATATTAAAAGTCTCCTGGTGTTTTTCTGTCTTTACACTATCAAATACAGTGCAACATCACTGATTGAACTTATCGATGGATTACAAGCAAAAATGTTCGCCATGGTGATAGAAAGATTATTTCTCCAAGACTTGCAGAAGATATCGGGCAACACGTCCAAAAAAATTTGTGCAGTGGGTGTAACAAATATTCTTACAGAGGCAGACTCCATGCTTACAGGAGATTATGCATCCCTATGGCCAAAATTACTTCAAGCTTTAATTGGTTTATTTGAACTGCCAGAAGACTCTTCAGTGCCTGACGATGAACATTTTATTGAAATTGAGGATACACCAGGTTACCAGACAGCCTATTCCCAGTTGGCATTTGCTGGCAAACATGATCATGACCCATTGGCAGGTTTTGTTGATGATCCCAAAGTTAATTTGGCCAAACATTTAGAAAAAATGTCTGTGCGGCGTCCAGGCATGATTCAACCTATGATCAATTCTGGGATGGAGGCTGGAGCCAAGAACTTTCTTCATCAGTACTGTCAAACGGCTAATATCAATTTGGTATGA</t>
  </si>
  <si>
    <t>6526.A0A2C9K086</t>
  </si>
  <si>
    <t>A0A2C9K086</t>
  </si>
  <si>
    <t>Importin N-terminal domain-containing protein.</t>
  </si>
  <si>
    <t>complement(join(39824144..39824284,39824377..39824481,39825380..39825442,39826190..39826226,39827004..39827110,39827614..39827714,39828765..39828866,39831499..39831537,39831976..39832066,39832285..39832399,39832552..39832629,39833353..39833467,39834433..39834563,39836761..39837167))</t>
  </si>
  <si>
    <t>BgiM13947-RA</t>
  </si>
  <si>
    <t>CDK5 and ABL1 enzyme substrate 1-like isoform X1</t>
  </si>
  <si>
    <t>BgiM13947</t>
  </si>
  <si>
    <t>MASSTRRQQKYRSRRRLAALSFLSNISLDGTYTALPLVLNGKEKELSNNPYEIGNCDGKLCRPNDQQLGSLGLGLGHDNNENEGIENASCSVSPLKDDASKRSVINSAKLSSACTKSPRSSRFERANDGYGGKRWRASSYSSGDKPGKPTRRLLHLNSDPVDCLPNAVKRQIFGEGQGLGDRSRRSSIASGESGKSSTGDLTAIVGDTNPFSDLTYKRIFLVSGNRFPLGICSVLSFSTQVSLKTKEEGRVRHLSGHSGSRSHSSQEGLLFVGLQHGAKQEEEVSYSRFLVASNRKNVAKRAYSEHKDQISSRSSEINKTASFSLYQEGPHGIYQHGTPPQHLWHPHNSPWQWHCHLETVQEDSNDAYHANKLDDPELQSGSYRTELTFKSYLTSIIDYVKPSMLKKELNEKFKERYPNVQLTLSKLRSLKKELCHIAHIKCGVDLWTVAQAYVFFEKIILKQLITKQNRKLCAGACLLLSCKLNDVKGPTLSRLIEQVVDDFRVNRKELLQYEIECLVAIEFYLHIPDTEIYPHYQRLLYKS</t>
  </si>
  <si>
    <t>ATGGCCAGCTCGACACGAAGACAACAAAAGTATCGCTCACGAAGAAGATTAGCAGCTCTCAGTTTTCTATCGAATATTTCTCTGGATGGTACATATACTGCATTACCTTTAGTGCTCAATGGCAAGGAAAAGGAACTGTCAAATAATCCTTACGAGATAGGCAATTGCGATGGCAAATTATGTAGACCTAATGATCAACAACTCGGGTCACTTGGCCTTGGGCTTGGCCATGACAACAATGAAAACGAAGGAATAGAAAATGCTTCGTGTTCTGTTTCTCCCTTGAAAGACGATGCTTCTAAGAGATCTGTTATAAATAGTGCAAAGCTATCAAGTGCTTGCACAAAATCACCTAGAAGCTCAAGATTTGAGAGAGCTAATGATGGATATGGTGGAAAAAGATGGAGAGCGTCGTCTTACTCTAGCGGTGACAAACCTGGTAAGCCAACGAGACGTCTTTTACACTTAAATTCTGATCCTGTTGATTGCCTCCCTAACGCAGTTAAGAGGCAAATTTTTGGAGAGGGTCAGGGATTGGGTGATCGCAGTAGAAGATCCAGTATAGCTTCTGGGGAATCTGGCAAATCCAGTACCGGAGATCTAACTGCCATAGTCGGTGACACCAACCCGTTTTCTGATTTAACATATAAACGAATATTTTTGGTGTCTGGAAATCGTTTTCCTTTGGGAATTTGCTCAGTTTTGTCATTTTCTACACAAGTATCTCTCAAAACAAAAGAAGAAGGACGTGTTCGTCATCTGTCTGGACATTCAGGTTCTCGGTCACATTCGTCACAAGAAGGGCTACTGTTTGTTGGTTTACAACATGGTGCCAAGCAAGAAGAGGAAGTATCATACAGTCGTTTTTTGGTAGCATCCAATAGAAAAAATGTGGCAAAAAGAGCTTATTCAGAGCATAAAGATCAAATATCCAGCCGATCAAGCGAAATAAATAAAACGGCCTCCTTCTCGTTATATCAAGAGGGTCCACATGGCATATACCAACACGGCACCCCTCCCCAACACCTGTGGCACCCTCATAATAGCCCTTGGCAGTGGCATTGTCATCTAGAAACAGTGCAAGAAGACTCTAACGATGCTTACCATGCTAACAAATTGGATGATCCAGAACTGCAGTCTGGCAGCTACAGAACTGAACTAACCTTTAAATCTTATCTGACCTCAATAATTGATTATGTCAAGCCGTCAATGTTGAAAAAAGAACTGAATGAAAAGTTTAAAGAAAGGTATCCAAATGTCCAGCTAACTCTGTCTAAACTAAGAAGTTTAAAAAAGGAGTTGTGTCACATAGCCCACATAAAATGTGGTGTTGACCTGTGGACTGTAGCCCAGGCGTATGTCTTTTTTGAAAAGATTATTCTCAAACAATTAATCACAAAGCAGAATCGCAAACTCTGTGCAGGAGCATGTCTTCTTCTATCCTGTAAGCTAAATGATGTTAAAGGTCCAACACTTAGCAGACTTATTGAACAAGTGGTGGATGATTTCCGTGTGAACAGAAAGGAACTGTTACAGTATGAGATAGAATGCCTGGTTGCCATTGAGTTCTATCTTCACATCCCAGATACAGAAATATATCCACATTACCAGAGATTATTGTACAAGTCCTAA</t>
  </si>
  <si>
    <t>6526.A0A2C9K083</t>
  </si>
  <si>
    <t>A0A2C9K083</t>
  </si>
  <si>
    <t>Cyclin N-terminal domain-containing protein.</t>
  </si>
  <si>
    <t>complement(join(39871178..39871447,39872223..39872439,39872994..39873106,39873809..39873956,39874240..39874501,39875669..39875851,39877491..39877813,39878366..39878567,39879314..39879573,39880174..39880281,39880554..39880703,39881744..39881917,39882577..39882742,39883797..39883894,39884828..39884985,39885803..39886001,39886655..39886807,39887508..39887750,39901774..39901934,39904403..39904477,39913485..39913533))</t>
  </si>
  <si>
    <t>BgiM13948-RA</t>
  </si>
  <si>
    <t>apolipophorins-like isoform X1</t>
  </si>
  <si>
    <t>BgiM13948</t>
  </si>
  <si>
    <t>BgiM13948-RA [partial]</t>
  </si>
  <si>
    <t>MEAYTILLLLIPVVIGGPIWLEEDLQNDPIISSYDCSASCTGSNKFNYEVGKTYIYDYEVATATNMQGASESVAKLDVKAKVTIQVLSKCEMVLSLSEVAVQRSDPDSTTMVLAEDQTFKLALERNSLRFAFQDGRIDTLCPSVGDEVMSLNFKRGVLSVFQNSMNQLQNGENLQEIDITGTCPTAYTITQKGWKSTEVTRTKDLLGCSDRHNYRSALKSTPIHVPDTIKSLPLLKGSYKCSQMINSEGLLSTAICTESLVFRPFSKKESGARTETVQKLTFVSKLSSVNTRKDLISSKTDLLFVHEEAEISSEKTLWSAKDKLTQLCRITAQDLPVEVPDLFTDLVYALRSLKSSLMTDLYEQLKRGSICSDNKERIKKFFLDALPMVETSASIEVMGQMLVSEDVSGSQADYWLNSLHFVRKPTSDMISQLLTIVKTDKLQLKSLLPVSSMIKTFCQSNEDCVSNRDIGDILNVWENILDDKCQSTDEKLVLMTLRAAGNMGYSDKLARKLKECITSQETAMNARVFAAQAYTGISCSADRQVLMKTFEDVKEDSELRIAAYLSAMHCWNEELLKKVKLVLESETSNQVSSFVWTHLTNLMETSSPYKQALKDILNDEVIKKKSGTNSKHSGNYEVSFFSERFGAGATAESNLIWSTKSFLPRSAMVNLTVDIFGQSVQLLELGGRVQGIEALLQKFIGSKLFKGGESVTTDSGASGCVENDKIENMKKKYPSEQDMLTASLYLRMFGHELDFKHYNEKELLALRDQVPGKVTSKGVNQDISYSQSFMFLESQMTVPTIAGLPLTLSINGTASLDLQAKLESDVKKHTMKATFDIKPSGAILVSGLMSINAGPTSTGLKMTSTLHTSTSVTGRIEAGDKQVLSLEFDTPDKVMDILEIKTDFFILHNKNEKKQSMLTDKKMTMTSCTPDSVFKVTGYELCAAVAYVDSTKNPSTPYMPLSGPLLLSLTLQKKDAPKGYKMTIKYIQNVDTSTASVAIDTSGSKVDRKINIGYYLDTKERKLDAEFVSPWKTIMFEATYPQERSNMHAFSASANVDGDLYKIFWQADKKLMKGKEIWSPKLEIMRPKQSRLSSYSPESVSARGTVEINEDLEEISTDLTANIVSNDQTALGKTLKALFRDGYVALKAKYINKEKQKTFSGSFSLNKKDSYSATLQLLLSDKKSGTNKYEPTILISTPENEKLFLLSGKMDYKPEKSFDGNLQINMDQTLKEPITLN</t>
  </si>
  <si>
    <t>ATGGAAGCTTATACGATATTGCTGTTACTGATTCCAGTTGTGATTGGAGGTCCAATCTGGCTGGAAGAAGACTTACAGAATGACCCCATTATATCCAGTTATGATTGCTCCGCGAGCTGTACAGGTTCTAACAAATTCAATTATGAAGTGGGTAAAACATACATTTATGACTACGAGGTTGCTACGGCAACGAATATGCAAGGCGCCAGTGAATCTGTGGCCAAGTTGGATGTGAAAGCCAAAGTAACAATTCAAGTGTTGTCGAAATGTGAAATGGTCCTATCGTTGTCTGAAGTGGCTGTGCAAAGATCTGATCCTGACAGCACAACAATGGTTCTGGCCGAAGATCAAACCTTCAAACTGGCCCTGGAGCGCAACAGTTTGAGATTTGCATTTCAGGATGGGAGAATCGACACCCTGTGCCCATCAGTTGGTGATGAAGTTATGTCTCTAAATTTTAAGCGAGGTGTTCTATCAGTGTTTCAGAATAGCATGAATCAACTTCAAAATGGAGAAAACTTACAGGAGATTGACATTACTGGCACCTGCCCTACTGCTTACACCATTACCCAGAAAGGTTGGAAATCAACAGAGGTAACCAGAACCAAAGACCTTCTGGGGTGTTCAGATAGGCACAATTACCGAAGTGCGTTGAAGTCAACACCTATTCATGTTCCTGATACAATCAAGTCATTGCCTTTGCTGAAAGGCAGCTATAAATGTAGCCAGATGATCAACAGTGAAGGACTTCTGTCAACAGCCATCTGCACAGAATCGCTGGTCTTTAGACCATTTTCTAAGAAGGAGTCTGGAGCCAGAACTGAAACTGTTCAAAAGCTAACCTTTGTTTCTAAGTTATCAAGTGTAAATACAAGGAAAGATCTCATTAGCAGCAAAACGGATTTATTATTTGTACATGAAGAAGCAGAGATCTCTTCAGAAAAAACACTTTGGTCAGCTAAAGATAAACTGACCCAGTTGTGCCGTATTACAGCTCAAGATTTACCAGTGGAAGTGCCAGACCTCTTCACAGATTTGGTTTATGCACTGAGAAGCCTGAAGAGTTCCTTGATGACTGACCTGTATGAACAGTTAAAAAGAGGAAGTATTTGCAGTGACAACAAGGAGAGAATCAAAAAATTCTTTTTGGATGCTTTACCAATGGTAGAAACCTCTGCATCCATTGAGGTCATGGGCCAGATGCTTGTCTCTGAAGATGTGTCGGGCAGCCAAGCTGACTATTGGTTGAACTCTCTTCACTTTGTTCGTAAACCAACCTCTGACATGATATCTCAACTTTTGACCATTGTGAAAACAGACAAACTTCAGCTGAAGTCTCTGCTACCTGTTTCTTCTATGATTAAAACTTTTTGCCAATCCAATGAGGACTGTGTATCCAACAGGGACATTGGGGACATACTGAATGTTTGGGAAAATATCTTGGATGATAAATGCCAGTCCACAGATGAGAAACTGGTTCTAATGACTCTACGAGCAGCTGGAAACATGGGATACTCAGACAAACTGGCCAGGAAACTGAAAGAATGCATAACATCACAAGAAACAGCCATGAATGCCAGAGTTTTTGCTGCTCAAGCTTACACTGGCATCTCTTGCAGTGCTGATAGGCAAGTTCTCATGAAAACTTTTGAAGATGTGAAAGAAGATTCAGAGTTGAGAATTGCTGCCTATTTAAGTGCTATGCATTGCTGGAATGAGGAACTTCTTAAAAAGGTGAAATTGGTTCTTGAGTCAGAAACAAGCAATCAGGTCTCTTCCTTTGTGTGGACACATTTAACCAACCTGATGGAAACTTCTAGTCCTTACAAGCAGGCACTGAAGGATATCCTCAATGATGAGGTCATCAAGAAAAAATCTGGAACAAACAGCAAACACTCTGGGAATTATGAGGTCTCATTTTTCTCTGAAAGATTTGGAGCTGGAGCAACAGCAGAAAGTAACCTCATTTGGTCTACAAAGTCTTTTCTACCAAGATCAGCAATGGTGAATCTGACAGTGGACATCTTTGGCCAGTCTGTGCAACTACTTGAACTGGGTGGCCGTGTACAAGGCATTGAGGCTCTGTTGCAGAAATTTATTGGCTCCAAATTGTTTAAAGGTGGAGAAAGTGTTACAACAGACTCTGGAGCCTCTGGCTGCGTAGAGAATGACAAAATTGAGAATATGAAAAAAAAGTACCCTTCAGAACAAGACATGCTGACAGCATCCTTATACCTCCGTATGTTTGGTCATGAGCTGGACTTCAAGCACTACAATGAGAAAGAGTTGTTGGCTCTGAGAGACCAAGTTCCAGGGAAGGTAACATCCAAGGGAGTCAACCAGGACATTTCTTACAGTCAGAGTTTCATGTTTCTAGAGTCTCAAATGACTGTTCCGACAATTGCTGGCTTACCCCTAACCCTGAGCATCAATGGAACAGCCTCATTGGATCTACAGGCCAAGCTGGAGTCTGATGTCAAGAAGCACACAATGAAGGCGACATTTGACATTAAGCCAAGTGGCGCCATCCTTGTTTCAGGGCTGATGTCTATTAACGCTGGCCCAACCAGCACTGGCCTCAAAATGACAAGCACTCTCCATACCAGTACATCTGTGACAGGACGCATTGAGGCTGGTGACAAACAGGTTCTAAGTCTGGAATTCGACACTCCAGACAAAGTTATGGACATTTTGGAGATCAAGACTGATTTCTTTATTCTGCACAATAAAAATGAGAAGAAACAGAGCATGCTGACAGACAAGAAGATGACGATGACATCCTGCACACCAGACTCAGTTTTCAAGGTCACTGGCTATGAGCTGTGCGCTGCTGTGGCCTATGTGGATTCAACCAAAAACCCTAGCACTCCGTACATGCCTTTAAGTGGACCTCTGCTTCTCAGCCTCACTCTGCAAAAGAAAGATGCACCCAAGGGGTACAAAATGACCATTAAATATATTCAGAATGTGGACACATCAACTGCCTCTGTTGCTATTGATACATCAGGCTCCAAGGTTGATAGAAAAATTAACATAGGTTACTACCTTGACACCAAAGAAAGAAAACTTGATGCTGAGTTTGTTTCACCTTGGAAGACAATTATGTTTGAAGCAACATATCCCCAAGAGAGATCCAACATGCATGCCTTCTCTGCCTCTGCTAATGTAGACGGCGACCTGTATAAAATATTTTGGCAGGCGGATAAAAAATTAATGAAAGGAAAGGAAATCTGGTCACCAAAACTAGAAATTATGCGACCCAAGCAATCTAGGCTTTCATCTTACAGTCCTGAGAGTGTGTCCGCTAGAGGCACTGTGGAGATTAATGAAGATCTTGAAGAGATAAGCACTGACTTGACTGCTAACATTGTCAGCAATGATCAGACAGCTCTTGGGAAAACTTTGAAGGCATTGTTCAGAGATGGATATGTAGCCCTCAAAGCCAAATATATCAATAAAGAAAAGCAGAAGACATTCTCTGGATCTTTTTCCTTGAACAAAAAAGATTCATATTCAGCAACACTTCAACTTTTGCTGAGTGACAAAAAATCTGGCACAAACAAATATGAACCAACAATTTTGATCTCCACTCCTGAGAATGAGAAATTGTTTTTGTTATCTGGTAAAATGGACTATAAACCTGAGAAGTCCTTCGATGGAAACCTTCAGATCAACATGGATCAAACCTTGAAAGAGCCAATTACATTAAATG</t>
  </si>
  <si>
    <t>6526.A0A2C9LTC4</t>
  </si>
  <si>
    <t>A0A2C9LTC4</t>
  </si>
  <si>
    <t>join(39921194..39921342,39922205..39922403,39924129..39924259,39926632..39926879,39928092..39928330,39928971..39929182,39929667..39929821,39931112..39931290,39932016..39932152,39933451..39933586,39934548..39934761,39935499..39935526,39938026..39938239)</t>
  </si>
  <si>
    <t>BgiM13949-RA</t>
  </si>
  <si>
    <t>transmembrane protein 8A-like isoform X1</t>
  </si>
  <si>
    <t>BgiM13949</t>
  </si>
  <si>
    <t>MNLAAEVSGYTYYGDVVPVKYFVQSGLSHINFTIRISRNKQECPYYTSTILIQHAGLPLVYQTENTFPSNFITTDPTFILEMNPDVQISFTVVRPLPGNWFIIAYDDYISNEIKQKGIDSKNCYYSIMSRVSLGDLVNATHIDYGTVQTHTIGSSGKMFSFKLPQSTYGFDIVITKCVPQACNVTVSYLPSLQNSIQLEYCQDVKNCSMHVQSPNVDDIQLIEIQYIGLKGSQQVTFSVVVHGCVHWKSSTVSQCKTLSLLDRMHVPETYNIYFGYISSNTFAFNKLNLTMAPLVVVPFLIEDPLDIGGTLKFRLQIVKYIYGLSTYMHLCGGLIFNHLPSFNGSFDLCTSLPFVINRTVTGVNFSQIVQYVPYPRAGTWHVVLQTQCFEQGTDKSVVCPPNVTAEISLEIQPCLDNGCSSKGQCKLIGQGSHRIVLTACKCDADYQGYACTDPIKAQSVLIQLVAALLLTLSNLFFLPAIIIALKRRFILEACVYTYTMFFSTFYHACDGDRLALYRLCIASYEVLQASDFFGSYCSIWYTLIAMAQIRFLRLAHVLQTIGAFFIFVGVVYDRRSVCMIIVPLLCGIVLIGVSWGIKMYKRKKLYPSWKRYAFFLLPGCVLAATGGSVFIFLETTENYKYLHSFWHVCVALCICFLLPPHPPKKVVHSGQQDLVESEPPNNTTSFDVPQLSECLPTNDSPQAADSSHITDSPRTTDSPRTTDSPCTTDSPRTTSSSLESMHNSDQ</t>
  </si>
  <si>
    <t>ATGAATTTGGCAGCTGAAGTTTCTGGCTATACCTATTATGGCGATGTGGTGCCAGTGAAATACTTTGTACAATCTGGGCTATCGCACATCAATTTCACTATAAGAATATCAAGAAATAAACAAGAATGTCCTTATTACACATCCACAATCTTAATTCAACATGCTGGTCTGCCTTTGGTTTACCAAACAGAGAATACATTCCCATCAAACTTTATAACGACAGACCCAACATTTATTCTAGAAATGAACCCGGATGTCCAAATTTCATTTACTGTTGTCAGACCTCTACCTGGTAACTGGTTTATCATAGCATATGATGACTATATTTCTAATGAAATCAAACAAAAGGGTATTGATTCCAAAAATTGTTACTATTCTATCATGTCAAGAGTGTCTTTGGGAGATTTGGTGAATGCTACACACATAGACTATGGCACTGTACAAACTCATACCATTGGCTCATCAGGGAAAATGTTTAGTTTCAAGCTACCGCAGTCAACCTACGGCTTCGATATTGTGATAACTAAATGTGTCCCCCAGGCGTGTAACGTGACAGTATCTTACCTCCCCTCTCTACAGAACAGCATCCAGTTGGAATACTGTCAGGACGTCAAAAACTGTTCCATGCATGTGCAATCACCAAATGTGGATGACATTCAACTCATAGAGATACAATACATTGGCCTGAAAGGATCACAGCAGGTCACTTTTTCTGTAGTTGTCCATGGATGTGTTCACTGGAAGTCATCTACTGTTTCCCAATGTAAAACTCTATCACTGTTGGATAGAATGCATGTGCCTGAGACCTACAATATTTACTTTGGCTACATTTCCTCAAATACATTTGCCTTTAATAAGCTGAATCTAACCATGGCCCCATTGGTTGTTGTGCCATTTTTAATAGAAGACCCACTGGACATAGGAGGCACCTTGAAATTCAGGCTGCAGATTGTCAAATACATTTATGGTCTTTCCACCTACATGCATCTCTGTGGAGGTTTGATCTTCAACCACTTGCCATCTTTCAATGGGTCATTTGACCTTTGTACAAGCTTGCCCTTTGTCATCAACCGCACTGTGACAGGTGTGAATTTTTCTCAGATTGTCCAGTATGTACCGTATCCGAGAGCAGGTACCTGGCATGTAGTCCTTCAGACACAGTGTTTTGAACAAGGGACTGACAAATCAGTAGTTTGTCCACCAAACGTCACTGCAGAAATTAGCTTGGAGATACAACCGTGTTTGGACAATGGCTGTTCCAGCAAGGGTCAATGCAAGCTTATAGGCCAGGGGTCACATCGCATTGTTCTTACAGCTTGTAAATGTGATGCAGACTATCAAGGCTATGCATGTACTGATCCTATAAAAGCTCAGTCAGTCCTAATTCAATTAGTCGCAGCTCTACTGTTAACTCTCTCCAACTTGTTTTTCTTGCCTGCCATCATCATTGCTCTGAAACGTCGTTTTATCTTAGAGGCATGTGTCTACACTTATACCATGTTCTTTTCTACATTTTATCATGCCTGTGACGGAGACAGACTTGCTCTCTACCGCTTGTGTATAGCCTCATACGAAGTTCTGCAAGCCTCAGATTTTTTTGGCTCCTACTGTTCTATATGGTATACATTAATAGCTATGGCCCAGATTAGGTTTCTAAGGCTTGCTCATGTACTGCAAACTATTGGTGCTTTTTTTATATTTGTGGGTGTTGTGTATGATAGGCGGAGTGTCTGTATGATAATCGTCCCACTGTTGTGTGGTATTGTTCTTATTGGAGTATCTTGGGGTATAAAAATGTATAAGAGAAAAAAGCTGTATCCGTCCTGGAAGCGTTACGCTTTCTTTCTTCTCCCTGGGTGTGTCTTAGCAGCTACTGGGGGCTCAGTCTTCATCTTCTTAGAGACCACAGAGAACTACAAATACCTTCACAGCTTCTGGCACGTGTGTGTTGCCTTGTGTATATGTTTCTTGCTGCCTCCCCACCCACCCAAGAAAGTTGTTCACTCTGGCCAACAGGACTTGGTAGAATCAGAACCTCCTAACAACACCACTTCCTTTGATGTTCCTCAACTGTCTGAGTGCCTGCCCACAAATGATAGCCCTCAGGCAGCTGATAGCTCTCACATAACCGACAGTCCACGCACTACTGACAGTCCACGCACTACTGACAGTCCTTGCACTACGGATAGTCCCCGCACCACAAGCTCATCCCTTGAAAGCATGCATAACTCTGACCAGTGA</t>
  </si>
  <si>
    <t>6526.A0A2C9JI10</t>
  </si>
  <si>
    <t>A0A2C9JI10</t>
  </si>
  <si>
    <t>complement(join(39960368..39960555,39964774..39964944,40004699..40004720))</t>
  </si>
  <si>
    <t>BgiM13950-RA</t>
  </si>
  <si>
    <t>calcium homeostasis endoplasmic reticulum protein</t>
  </si>
  <si>
    <t>BgiM13950</t>
  </si>
  <si>
    <t>BgiM13950-RA [partial]</t>
  </si>
  <si>
    <t>MSNPENLEPEMKNIIDKLANFVARNGPQFEEMTKQKQKDNPKFAFLFGGEFYTYYKFKVASEIAKMNQSQQQQQQQQQQQQQQQQQQQQQQQHIQQQLLPPAVLQPLMPPGRQWPPPTNPVQDQIAQ</t>
  </si>
  <si>
    <t>ATGAGCAATCCTGAAAATTTAGAACCTGAGATGAAAAACATCATTGACAAGCTGGCCAACTTTGTGGCCCGCAATGGCCCCCAGTTTGAAGAGATGACCAAACAGAAACAGAAAGATAATCCGAAATTTGCATTCCTGTTTGGCGGTGAATTTTACACGTACTACAAGTTTAAAGTGGCTTCAGAGATAGCCAAGATGAATCAAAGTcagcagcagcaacaacagcagcagcaacaacaacagcaacagcagcaacaacagcagcagcaacaacaacacatccaacaacaGCTGCTGCCCCCTGCTGTGCTCCAGCCATTGATGCCACCAGGAAGGCAGTGGCCCCCACCAACAAATCCAGTCCAGGATCAAATAGCACAA</t>
  </si>
  <si>
    <t>6526.A0A2C9KU26</t>
  </si>
  <si>
    <t>A0A2C9KU26</t>
  </si>
  <si>
    <t>join(40012140..40012148,40014090..40014282,40014394..40014491,40014615..40015132,40015283..40015582,40015697..40016069)</t>
  </si>
  <si>
    <t>BgiM13951-RA</t>
  </si>
  <si>
    <t>MAP kinase-interacting serine/threonine-protein kinase 1</t>
  </si>
  <si>
    <t>BgiM13951</t>
  </si>
  <si>
    <t>MRTIEENSSLRSSAVRPNSLELDNALTLDMDCIFPDLDNNNSNNIRPNTNSRNSRKKKRRATIKKFNDLYEETGEFLGNGSYASVKTYVNKETGKEYAVKMINKCTSLQRSKVFKEIEIFHQCQGSENILNLVEYFEEDDVFYLVFDKMEGGTLLSNIESRGHLSEYEAFLVVREIARALDFLHSKGIAHRDLKPENILCQRLGEVVPLKICDFDLASGVPVSVNNSDGSKTPELLTPVGSAEYMAPEVVDAWVGESFSYDKKCDLWSLGIILYIMLCGYPPFYGQCGEECGWERGEACQDCQELLFNSIQDGVYEFPEPEWSCVSESAKDLIKHLLVRDPRKRYSAADVLKHPWVASPPAATPLATPHILTRNNSTKDLESFAETAISINRMMQQHLIISGPQFFVSASKTEKVSEESSGDDEPHSDNDLDSRPSFGMKLSPPGLSSLAQRRAVTSHASANYNNHKNDGQRCYVTRCGSSMGSVESFCISSGSWQ</t>
  </si>
  <si>
    <t>ATGAGAACGATAGAAGAAAATTCCTCATTGCGCTCTTCAGCTGTTCGGCCAAACAGTTTGGAGTTGGATAATGCCCTCACTTTGGATATGGATTGTATTTTTCCAGACCTTGACAACAACAATAGTAACAACATCAGACCTAACACAAATTCTCGCAATAGTCGAAAGAAGAAACGAAGGGCTACTATTAAAAAATTTAATGATCTCTATGAGGAAACTGGAGAGTTTTTAGGTAATGGCTCTTATGCATCCGTGAAAACTTATGTGAATAAAGAAACAGGCAAAGAATATGCTGTTAAGATGATCAACAAATGTACCAGTCTTCAGCGCAGTAAAGTGTTCAAAGAAATAGAAATTTTTCATCAGTGTCAGGGCAGTGAAAATATCTTGAATCTTGTGGAGTATTTTGAGGAGGATGATGTTTTCTACCTGGTCTTTGATAAGATGGAAGGCGGCACACTTCTCAGCAACATTGAGAGCCGTGGGCACTTAAGTGAATATGAAGCCTTTTTGGTTGTTCGGGAAATAGCTCGTGCTCTTGATTTTCTACACAGCAAGGGCATCGCTCATCGAGACCTGAAGCCAGAAAATATATTGTGCCAACGATTGGGAGAAGTTGTTCCACTCAAGATTTGCGACTTCGATCTCGCCAGTGGGGTGCCTGTCAGTGTCAACAATTCGGATGGAAGTAAAACTCCTGAGCTTCTCACACCAGTCGGCTCAGCTGAGTATATGGCACCTGAAGTTGTGGATGCTTGGGTGGGAGAGTCTTTCTCCTATGATAAAAAGTGTGACCTTTGGAGTCTTGGAATAATTCTGTATATAATGCTATGTGGCTACCCTCCTTTCTACGGCCAATGTGGGGAGGAATGTGGATGGGAGCGAGGTGAGGCTTGTCAGGACTGTCAGGAGCTACTGTTCAATTCTATTCAAGATGGTGTTTACGAGTTTCCAGAGCCTGAGTGGAGTTGTGTATCTGAGAGTGCCAAGGACTTGATCAAGCACTTGTTGGTACGCGACCCCCGTAAACGCTACTCAGCTGCAGATGTTCTGAAACACCCTTGGGTGGCTAGCCCTCCAGCTGCTACCCCTCTAGCAACCCCTCATATTCTTACAAGGAACAACAGCACTAAAGATTTGGAGTCATTTGCCGAGACAGCTATTTCTATCAATCGTATGATGCAGCAGCACCTGATCATTTCAGGACCACAGTTTTTTGTTAGCGCCAGCAAGACTGAGAAAGTGAGTGAGGAAAGTAGTGGAGATGATGAACCCCATAGTGATAATGATTTGGATTCCAGACCATCTTTTGGCATGAAGCTTTCTCCACCAGGCCTGTCCAGTCTTGCTCAGAGGAGGGCTGTTACATCCCATGCCTCTGCCAACTACAACAACCACAAGAATGATGGTCAGCGTTGCTATGTAACTCGCTGTGGCTCATCCATGGGAAGTGTTGAAAGTTTCTGTATTAGCTCAGGGAGCTGGCAGTAA</t>
  </si>
  <si>
    <t>6526.A0A2C9JI28</t>
  </si>
  <si>
    <t>A0A2C9JI28</t>
  </si>
  <si>
    <t>Protein kinase domain-containing protein; Belongs to the protein kinase superfamily.</t>
  </si>
  <si>
    <t>complement(40276321..40276650)</t>
  </si>
  <si>
    <t>BgiM13952-RA</t>
  </si>
  <si>
    <t>BgiM13952</t>
  </si>
  <si>
    <t>MFNVSVNGFMFNVSANGFMFNVSVNGIMFNVSVNGIMFNVSVNGFMFNVSVNGFMLNVSVNGFMFNVSVNGFMFNLSVNGFMFNVSVNGFMFNLSVNGFMLNTMTVSTT</t>
  </si>
  <si>
    <t>ATGTTCAACGTGTCTGTCAATGGTTTTATGTTCAACGTGTCTGCCAATGGTTTTATGTTCAACGTGTCTGTCAATGGTATTATGTTCAACGTGTCTGTCAATGGTATTATGTTCAACGTGTCTGTCAATGGTTTTATGTTCAACGTGTCTGTCAATGGTTTTATGCTCAACGTGTCTGTCAATGGTTTTATGTTCAACGTGTCTGTCAATGGTTTTATGTTCAACCTGTCTGTCAATGGTTTTATGTTCAACGTGTCTGTCAATGGTTTTATGTTCAACCTGTCTGTCAATGGTTTTATGCTCAACACAATGACAGTTTCAACGACATGA</t>
  </si>
  <si>
    <t>complement(join(40276701..40276703,40277981..40278063,40285478..40285578,40287701..40287878,40288486..40288531))</t>
  </si>
  <si>
    <t>BgiM13953-RA</t>
  </si>
  <si>
    <t>BgiM13953</t>
  </si>
  <si>
    <t>MELRCGLLLAVLVALTSGQIPPRPNIAISGVPCTQSDISNMIGKCMIKFSRGHGPAVMVKMRKSLQCETSMINCTAVMETRVCLANLGPQELSSPCRPYIDTVSDHQFGLFNLPCHVRHLKAHCMDLFIKNGLTQF</t>
  </si>
  <si>
    <t>ATGGAGTTAAGATGTGGACTTTTATTGGCCGTACTAGTGGCTTTAACGTCCGGACAAATCCCTCCCCGGCCTAATATTGCGATCAGTGGAGTACCCTGCACCCAGTCGGACATCAGCAACATGATAGGTAAGTGTATGATCAAGTTCTCCCGCGGCCACGGTCCAGCGGTCATGGTCAAGATGAGGAAAAGTCTTCAGTGCGAGACGTCTATGATAAACTGCACAGCTGTGATGGAAACCAGAGTTTGTCTAGCAAATCTCGGTCCACAGGAGTTGTCTTCACCATGCCGCCCTTACATTGACACCGTGTCTGACCATCAGTTTGGTCTGTTCAACTTGCCCTGTCACGTCCGGCATCTTAAAGCCCACTGCATGGATCTGTTTATAAAGAATGGGCTGACACAATTTTGA</t>
  </si>
  <si>
    <t>6526.A0A2C9KG20</t>
  </si>
  <si>
    <t>A0A2C9KG20</t>
  </si>
  <si>
    <t>complement(join(40294042..40294314,40294962..40295060,40295766..40295906,40296823..40296996,40297601..40297687,40297790..40297906,40298370..40298507,40300790..40300978,40301788..40301916,40302390..40302473,40302662..40302858,40303345..40303441,40304290..40304359,40304498..40304551,40305474..40305622,40306040..40306153,40307687..40307839,40308547..40308604,40308724..40308846,40309778..40309860,40309954..40310050,40310488..40310555))</t>
  </si>
  <si>
    <t>BgiM13954-RA</t>
  </si>
  <si>
    <t>DNA repair endonuclease XPF-like isoform X1</t>
  </si>
  <si>
    <t>BgiM13954</t>
  </si>
  <si>
    <t>MLEFENQIFLDTFQEDGLLIMSRGLGINRIFAEFLKVYCDPASLVLVLNTTPADESYFTELLEKQGISNPPKIITNEISASERQLTYAQGGVLFITSRILVVDLLTDRVPVEHVTGIMAYKAHKIIESCQEAFILRLYRQKNKTGFIKAFTDNPEAFTSGFCHVERMMKNLHVKKLFLWPRFHASVVSSLKKHKIDVVEVHQTMTPAMTACQTSLLDLINACITELKRSNPSIDTDEITVENALSKSFETIIRLQLEPVWHQLSARTRQLVADLKTLRLILRHLTQYDAVTFFSLVQSIRTSEKLFGQNTGWLFLDAADSLYMQAKLRVYGNVQCSKSSSKTKEDNNGQENSDEDEETTNGLELCPKWQALSEILEEIKQEEDDCVEISPPGPSSASDLPKPDARILICAEDDRTCNQIKEYLCEGGEGLMNKLFQKYLALRAGTKQQKPNVEIGKNKEDKKSSKVAKEDPVSLTLTQMLKNSNVEDAGNDKKNGIEPLATFKDIYFSMVLSAMTIIHPLHGCSDPHGMSRTLEEIQPKYIILYDPEISVVRQLEVYKASRPSQQLRVYFMMYKESVEEQRYLTMLRKEKESFEYLIREKATMVISEEQDGKSEDTLVRDRGQKASSSRSGGIEPQQTQKIIVDMREFRSELPSLIHRRGIEIEPVTLEVGDYILTPDICVERKSVSDLIGSLNNGRLYQQALSMCRFYKKPMVLIEFDTNKPFALQVKSSVSGDVSLNDITTKLAILTMQFPKLRLLWCPSPYASSELFEELKEGRPQPNAEVAMTVTAVSSEMPDWTDRYSHGPQDFVLRMPGINSKNYQSILNKFKNLYEVSQASLEQLTQVLGSSVHAQQLYDFMHKEQRVAIETGGAGNSKKNWKGKGKEFNSKKKGVKRKK</t>
  </si>
  <si>
    <t>ATGTTGGAGTTTGAGAATCAAATATTTCTGGATACTTTCCAAGAAGATGGTTTGCTGATAATGTCAAGAGGTCTTGGTATCAATCGCATATTTGCAGAATTTTTGAAAGTGTACTGTGACCCTGCCAGTTTAGTCCTAGTTTTAAATACAACACCTGCAGATGAGtcatatttCACAGAGCTTCTTGAAAAGCAAGGAATCTCAAATCCTCCCAAAATAATCACCAATGAAATCAGTGCTTCAGAAAGGCAGTTAACATATGCCCAAGGTGGTGTTTTGTTTATAACATCCAGAATTTTGGTAGTTGACCTTTTGACTGACCGAGTTCCGGTCGAACATGTCACTGGCATCATGGCCTATAAAGCTCACAAAATTATTGAGTCCTGTCAGGAGGCATTCATTTTACGGCTGTATAGGCAGAAAAACAAGACTGGTTTCATCAAAGCCTTTACAGATAACCCTGAGGCTTTCACTAGTGGGTTTTGTCATGTAGAAAGAATGATGAAAAACCTGCATGTCAAAAAACTGTTCCTTTGGCCAAGGTTCCATGCAAGTGTTGTGTCTTCGTTAAAGAAACACAAGATAGATGTTGTGGAGGTCCATCAGACAATGACTCCAGCAATGACAGCCTGCCAGACATCTTTGTTGGATCTGATCAATGCCTGCATCACTGAGCTCAAACGCTCCAATCCAAGCATTGACACAGATGAAATAACAGTGGAAAATGCCTTATCAAAATCATTTGAAACTATTATTAGACTCCAGCTGGAGCCAGTGTGGCATCAGCTTAGTGCTAGGACTCGACAACTCGTTGCTGATCTTAAAACACTCCGGCTAATTTTAAGGCACCTGACTCAATATGATGCTGTTACCTTCTTCAGTTTAGTTCAGTCTATAAGGACTAGTGAAAAACTTTTTGGCCAAAATACAGGCTGGCTGTTTCTAGATGCTGCTGATAGTTTATATATGCAAGCCAAACTCAGAGTATATGGGAATGTGCAATGCTCAAAATCTTCCAGTAAAACTAAAGAGGACAATAATGGTCAAGAGAATTCAGATGAAGATGAAGAGACCACCAATGGCCTTGAACTTTGCCCCAAATGGCAAGCCCTGAGTGAGATCTTGGAAGAAATTAAACAAGAGGAAGATGATTGTGTTGAAATATCTCCCCCTGGTCCCAGTTCAGCGAGTGATCTTCCAAAACCAGACGCTCGCATTCTAATTTGTGCTGAGGATGACCGCACCTGCAACCAAATTAAGGAGTATTTGTGTGAAGGAGGAGAGGGCCTTATGAATAAATTATTTCAAAAGTATCTGGCACTAAGGGCTGGCACCAAGCAGCAGAAACCCAACGTTGAAATAGGGAAGAACAAAGAGGATAAAAAAAGCTCAAAAGTTGCCAAGGAGGATCCTGTCAGTCTGACCTTGACCCAGATGTTGAAAAACTCCAATGTGGAAGATGCTGGTAATGACAAGAAGAATGGAATTGAACCATTAGCCACATTTAAAGATATTTATTTTAGCATGGTTTTATCAGCCATGACCATTATCCATCCACTGCATGGCTGTTCTGACCCCCATGGCATGAGTCGCACCCTGGAAGAAATCCAGCCCAAATATATCATTCTTTATGACCCAGAGATAAGTGTGGTCAGGCAGCTAGAGGTGTACAAAGCTTCTAGACCCAGTCAACAACTCAGGGTATACTTTATGATGTATAAGGAGTCTGTGGAGGAACAAAGGTACTTGACAATGTTACGCAAAGAAAAGGAATCGTTTGAGTATCTTATTAGAGAGAAAGCTACAATGGTAATATCAGAAGAACAAGATGGTAAAAGTGAAGATACTTTGGTGCGTGACCGAGGACAGAAAGCTTCCAGCTCAAGGTCAGGAGGCATTGAGCCTCAGCAGACACAGAAGATCATTGTTGACATGAGAGAATTCAGAAGTGAGCTACCATCACTGATACACCGCAGAGGTATTGAAATAGAACCAGTCACACTAGAGGTTGGAGATTACATCTTGACCCCTGACATCTGTGTGGAAAGGAAAAGTGTCAGTGATCTCATTGGTTCGCTGAACAATGGGCGCCTGTATCAGCAGGCTTTATCAATGTGCAGATTTTACAAGAAACCCATGGTCCTGATAGAGTTTGATACCAACAAACCTTTTGCTTTACAGGTGAAATCATCTGTCAGCGGGGATGTGTCACTAAATGACATTACAACCAAACTGGCTATCTTGACCATGCAGTTTCCTAAACTTCGTCTTTTGTGGTGTCCTTCACCATATGCATCGTCTGAACTTTTTGAAGAGCTCAAAGAAGGAAGACCTCAGCCCAATGCAGAAGTAGCCATGACAGTTACTGCAGTATCTTCAGAAATGCCAGACTGGACAGATAGATACAGTCATGGTCCACAGGACTTTGTTCTCCGAATGCCTGGCATCAACTCTAAGAACTATCAATCCATACTGAACAAGTTCAAAAACCTTTATGAAGTCTCACAGGCCAGTCTGGAACAGCTGACACAAGTTCTAGGAAGTTCTGTTCATGCTCAGCAACTCTATGACTTCATGCATAAGGAGCAACGGGTTGCCATAGAGACAGGGGGTGCTGGGAACAGCAAGAAAAATTGGAAAGGAAAAGGCAAAGAGTTTAACAGTAAAAAAAAGGGAGTTAAGAGAAAGAAATAA</t>
  </si>
  <si>
    <t>6526.A0A2C9KG37</t>
  </si>
  <si>
    <t>A0A2C9KG37</t>
  </si>
  <si>
    <t>ERCC4 domain-containing protein.</t>
  </si>
  <si>
    <t>join(40312168..40312265,40318464..40318556,40318673..40318736,40319007..40319182,40319296..40319470,40320291..40320381,40320560..40320684,40322960..40323058,40323239..40323341,40323647..40323781,40323883..40323962,40324067..40324177,40324382..40324483,40324597..40324722,40324850..40325000,40325283..40325455,40325604..40325675,40325974..40326099,40326198..40326308,40326444..40326536,40326700..40326795,40327465..40327628,40328317..40328479,40329159..40329321)</t>
  </si>
  <si>
    <t>BgiM13955-RA</t>
  </si>
  <si>
    <t>superkiller viralicidic activity 2-like 2 isoform X1</t>
  </si>
  <si>
    <t>BgiM13955</t>
  </si>
  <si>
    <t>BgiM13955-RA [partial]</t>
  </si>
  <si>
    <t>MADPFSSDLFAVFEDSSKKDAKEQTKDKSEEAKAEKLFNEITVKRKAEGDAEEATKRTRNEEKIVEIMPRLQVHTVETLEACTHEVAIPPDEEYIPLKPPTNEPAKEYPFTLDPFQKEAILCLENNQSVLVSAHTSAGKTVVAVYAIALSLRSKQRVIYTTPIKALSNQKYRELYEEFTDVGLMTGDVTINPTASCLVMTTEILRSMLYRGSEVMREVAWVIFDEIHYMRDKERGVVWEETIILLPDNVHYVFLSATIPNARQFAEWICHLHHQPCHVVYTDYRPIPLQHYIFPAGGDGLHLVVDENGDFREENFNTAMSVLRDAGDAAKGDLRGRRGGSKANESDCYKIVKLIMERNFAPVIVFSFSRKDCEGYGMQMSKLDFNTEEEKTLVEEVFNNAVDALSDEDKKLPQVEHVLPLLKKGIGIHHSGLLPLLKETIEILFSEGLIKALFATETFAMGLNMPARTVLFTGCRKFDGKDFRTVTSGEYIQMSGRAGRRGLDERGIVIIMVDEKITPDVGKAILKGEPDPLNSAFHLTYNMVLNLLRVEDINPEYMLERSFFQFQNYAAIPALLEKLQAKESEYKALSVEDEDSISAYYRIRQQLETLGRELRHFILKPTYLLPFLQPGRVVKVKNEDMDFGWGVVLNFHKKMDQSAATDETGTLYVVEVLLNLTKDSLKTRNSAEIMPCPKGDKGEMQVVPILTRLIDSVTAIRLYIPNDLRTPDSRFLVLKSLQEVEKRFPDGLPLLDPIEDMGIKEKSLLDTIKKIEAFEQRLYSHPLHKDTRLPELYIQYDKKTKVANDIKALKLELKKKKSLLQMDELKCRKRVLRRMGYCSASDVIELKGRVACEISSGDELLLTELLFNGVFNDLTPQQCCALLSCFVFQEKASEMPKLGEELSGPLRIMQDTAHRIARISREAKLDLDEEVYVDSFRPHLMDVVNAWCNGSTFANICKMTDVFE</t>
  </si>
  <si>
    <t>ATGGCGGACCCTTTTAGCTCAGATCTTTTTGCTGTTTTTGAAGATTCTTCAAAAAAAGATGCGAAAGAGCAAACAAAAGACAAAAGTGAAGAAGCCAAAGCTGAAAAACTATTTAATGAAATAACAGTGAAAAGAAAAGCAGAGGGAGATGCTGAGGAAGCTACCAAACGAACCAGAAATGAAGAAAAAATTGTTGAAATTATGCCACGCCTTCAAGTGCACACAGTGGAAACTCTTGAAGCTTGTACTCATGAGGTTGCTATTCCACCAGATGAAGAGTATATTCCCCTCAAACCTCCAACAAATGAACCAGCTAAAGAATACCCATTTACGCTAGATCCATTTCAAAAGGAGGCCATCCTTTGCTTGGAAAACAACCAATCAGTGCTTGTTTCTGCCCACACGTCTGCTGGTAAAACAGTTGTGGCAGTGTATGCCATAGCATTGTCCCTGCGCAGCAAGCAGCGTGTGATTTACACCACACCAATCAAAGCTCTAAGCAACCAAAAGTACAGAGAGTTGTATGAGGAGTTTACAGATGTGGGACTCATGACTGGAGACGTCACAATCAACCCAACAGCAAGTTGTTTAGTGATGACAACAGAGATTTTGAGGAGCATGTTGTATCGTGGCTCTGAAGTCATGAGAGAAGTGGCCTGGGTTATCTTTGATGAGATCCATTACATGAGAGACAAAGAGCGTGGTGTTGTCTGGGAAGAAACTATTATATTGTTACCTGACAATGTCCATTATGTTTTTCTGTCTGCAACAATTCCCAATGCTCGACAGTTTGCAGAGTGGATTTGTCATTTACATCACCAGCCGTGCCATGTAGTGTACACAGATTACCGTCCTATCCCTTTACAACATTACATTTTCCCAGCTGGTGGAGATGGTCTACATTTGGTGGTAGATGAAAATGGTGACTTTAGGGAAGAAAATTTTAATACTGCCATGTCAGTTCTCAGAGATGCTGGGGATGCAGCTAAGGGTGATCTCAGAGGAAGGAGAGGTGGTAGCAAAGCAAATGAATCAGATTGTTATAAAATTGTAAAGCTTATCATGGAGAGAAACTTTGCCCCCGTCATTGTGTTCAGCTTCAGTCGTAAAGATTGTGAAGGCTACGGCATGCAGATGTCCAAACTAGACTTCAACACAGAGGAAGAAAAGACATTGGTGGAGGAAGTTTTTAACAATGCAGTTGATGCCTTATCAGATGAAGATAAAAAATTACCACAGGTCGAGCATGTTCTACCACTTCTTAAGAAGGGAATCGGAATACATCACTCTGGTCTTCTTCCCCTTTTGAAAGAAACAATAGAAATTCTGTTTTCTGAAGGGTTAATTAAAGCTCTTTTTGCAACAGAAACCTTTGCTATGGGCTTGAACATGCCTGCCAGAACTGTCTTGTTTACAGGTTGTCGCAAATTTGATGGCAAGGATTTTAGAACTGTCACATCTGGAGAATATATTCAGATGTCTGGGCGAGCTGGTCGTCGAGGACTTGATGAAAGGGGTATAGTCATTATAATGGTAGATGAGAAAATAACTCCTGATGTTGGCAAGGCTATTTTAAAGGGAGAGCCTGATCCATTGAATTCTGCTTTTCATTTAACCTACAACATGGTTCTGAACTTGCTGAGAGTAGAGGACATCAACCCAGAGTACATGCTGGAGAGATCATTCTTTCAGTTTCAGAATTATGCTGCCATTCCTGCACTTTTAGAGAAGTTGCAGGCCAAAGAATCCGAGTACAAAGCTCTTTCTGTGGAAGATGAAGATTCCATTTCAGCCTACTACAGGATCAGGCAGCAGTTGGAGACTTTGGGTAGAGAACTCAGGCATTTTATTTTAAAACCAACATATCTTTTGCCATTCCTTCAGCCTGGTAGAGTGGTCAAAGTGAAGAATGAAGACATGGACTTTGGTTGGGGTGTTGTCCTTAATTTCCACAAGAAAATGGATCAGTCGGCCGCAACAGATGAAACTGGCACCTTGTATGTTGTAGAGGTTTTGTTGAATCTAACCAAGGACAGTTTGAAAACAAGAAACTCTGCAGAAATTATGCCATGTCCCAAGGGAGATAAGGGAGAGATGCAGGTTGTACCAATTTTGACTCGGCTAATAGACTCTGTGACTGCTATTCGGCTGTATATACCCAATGATCTAAGAACACCAGACAGTCGCTTCCTTGTGTTGAAATCATTACAGGAAGTTGAAAAAAGATTCCCAGATGGTTTGCCGCTCCTAGATCCCATTGAAGATATGGGTATAAAAGAGAAATCATTACTTGACACTATCAAGAAAATAGAAGCATTTGAACAACGTCTGTACTCACATCCCTTACACAAAGATACAAGGCTGCCAGAGCTCTATATTCAGTATGACAAGAAAACAAAGGTGGCCAATGATATCAAAGCATTGAAGCTGGAACTGAAGAAAAAGAAATCTCTCCTCCAAATGGATGAGCTGAAGTGTAGAAAGAGAGTTTTGCGTAGAATGGGTTACTGTTCAGCCTCAGATGTCATAGAGCTGAAGGGCCGAGTGGCCTGTGAAATTAGCAGTGGTGATGAGCTGCTGTTAACAGAACTACTTTTCAATGGTGTCTTCAATGACCTTACACCCCAACAGTGCTGTGCCCTTCTCAGTTGCTTTGTATTCCAAGAGAAAGCTTCAGAGATGCCCAAGCTGGGGGAAGAACTATCTGGCCCATTAAGAATAATGCAGGACACAGCACACCGTATTGCAAGGATCAGTCGAGAAGCTAAACTTGATCTGGATGAAGAAGTTTATGTTGACTCCTTCCGGCCCCATCTTATGGATGTTGTTAATGCTTGGTGCAACGGTTCAACTTTTGCTAATATTTGTAAAATGACAGATGTATTTGAAG</t>
  </si>
  <si>
    <t>6526.A0A2C9JI09</t>
  </si>
  <si>
    <t>A0A2C9JI09</t>
  </si>
  <si>
    <t>complement(40358712..40359071)</t>
  </si>
  <si>
    <t>BgiM13956-RA</t>
  </si>
  <si>
    <t>BgiM13956</t>
  </si>
  <si>
    <t>MSLELDVIGIGCHWIWMSLELDVIGIGCHWNWMSLELDVIGIGCHWNWMSLDLDVIGIGCHWNWMSLDLDVIGIGCHWNWMSLELDVIGIGCHWIWMSLDLDVIGFGCHVFIGMKEAFI</t>
  </si>
  <si>
    <t>ATGTCATTGGAATTGGATGTCATTGGAATTGGATGTCATTGGATTTGGATGTCATTGGAATTGGATGTCATTGGAATTGGATGTCATTGGAATTGGATGTCATTGGAATTGGATGTCATTGGAATTGGATGTCATTGGAATTGGATGTCATTGGATTTGGATGTCATTGGAATTGGATGTCATTGGAATTGGATGTCATTGGATTTGGATGTCATTGGAATTGGATGTCATTGGAATTGGATGTCATTGGAATTGGATGTCATTGGAATTGGATGTCATTGGATTTGGATGTCATTGGATTTGGATGTCATTGGATTTGGATGTCATGTATTTATTGGTATGAAAGAAGCGTTCATCTAG</t>
  </si>
  <si>
    <t>40393653..40394792</t>
  </si>
  <si>
    <t>BgiM13957-RA</t>
  </si>
  <si>
    <t>BgiM13957</t>
  </si>
  <si>
    <t>MSTTEKEKALYISNKALYISNKALYISNKALYISNKALYISNKALYISNKALYISNKALYISNKALYISNKALYISNKALYISNKALYSRNKALYIRNKALYSRNKALYISNKALYSRNKALYISNKALYISNKALYSRNKALYISNKALYSRNKALYISNKALYSRNKALYISNKALYSRNKALYIRNKALYSRNKALYISNKALYSRNKALYISNKALYISNKALYSRNKALYISNKALYSRNKALYISNKALYSRNKALYSRNKALYIRNKALYIRNKALYSRNKALYIRNKALYIRNKALYSRNKALYIRNKALYIRNKALYIRNKALYIRNKALYIRNLRSIHLIFYKNSLLMESLPETYNILLIRSEVINVLQ</t>
  </si>
  <si>
    <t>ATGTCCACAACAGAGAAGGAGAAGGCTCTATACATCAGTAACAAGGCTCTATACATCAGTAACAAGGCTCTATACATCAGTAACAAGGCTCTATACATCAGTAACAAGGCTCTATACATCAGTAACAAGGCTCTATACATCAGTAACAAGGCTCTATACATCAGTAACAAGGCTCTATACATCAGTAACAAGGCTCTATACATCAGTAACAAGGCTCTATACATCAGTAACAAGGCTCTATACATCAGTAACAAGGCTCTATACAGCAGGAACAAGGCTCTATACATCAGGAACAAGGCTCTATACAGCAGGAACAAGGCTCTATACATCAGTAACAAGGCTCTATACAGCAGGAACAAGGCTCTATACATCAGTAACAAGGCTCTATACATCAGTAACAAGGCTCTATACAGCAGGAACAAGGCTCTATACATCAGTAACAAGGCTCTATACAGCAGGAACAAGGCTCTATACATCAGTAACAAGGCTCTATACAGCAGGAACAAGGCTCTATACATCAGTAACAAGGCTCTATACAGCAGGAACAAGGCTCTATACATCAGGAACAAGGCTCTATACAGCAGGAACAAGGCTCTATACATCAGTAACAAGGCTCTATACAGCAGGAACAAGGCTCTATACATCAGTAACAAGGCTCTATACATCAGTAACAAGGCTCTATACAGCAGGAACAAGGCTCTATACATCAGTAACAAGGCTCTATACAGCAGGAACAAGGCTCTATACATCAGTAACAAGGCTCTATACAGCAGGAACAAGGCTCTATACAGCAGGAACAAGGCTCTATACATCAGGAACAAGGCTCTATACATCAGGAACAAGGCTCTATACAGCAGGAACAAGGCTCTATACATCAGGAACAAGGCTCTATACATCAGGAACAAGGCTCTATACAGCAGGAACAAGGCTCTATACATCAGGAACAAGGCTCTATACATCAGGAACAAGGCTCTATACATCAGGAACAAGGCTCTATACATCAGGAACAAGGCTCTATACATCAGGAACCTCCGAAGTATTCATTTGATTTTCTATAAGAATTCACTGCTAATGGAAAGCTTGCCAGAGACCTATAACATCTTGTTGATAAGATCAGAAGTAATCAATGTACTCCAGTAG</t>
  </si>
  <si>
    <t>40397587..40397980</t>
  </si>
  <si>
    <t>BgiM13958-RA</t>
  </si>
  <si>
    <t>BgiM13958</t>
  </si>
  <si>
    <t>BgiM13958-RA [partial]</t>
  </si>
  <si>
    <t>MKLRLHCSRCRAIYTGPLVAHPCHLLAVIAVLCAFNSRTTHSKVIGPAEAPSRTPESPYMSEEHLEAVADFKRRILRHVNLQEQSGGVDHQTPRHNASIIRNIRDFMRSMRGNDSFEDVNQEPKKYIFPSS</t>
  </si>
  <si>
    <t>ATGAAGCTAAGATTACACTGCTCTCGGTGCCGCGCAATCTACACCGGGCCGCTGGTTGCTCACCCCTGCCACCTCCTAGCGGTCATCGCCGTCCTCTGTGCCTTCAACTCACGCACCACCCATTCCAAGGTCATCGGCCCCGCGGAGGCCCCAAGCCGGACTCCCGAGTCCCCGTACATGTCGGAGGAGCACCTGGAGGCGGTGGCGGACTTTAAGAGAAGGATACTCAGGCACGTCAACCTGCAGGAGCAGAGCGGCGGCGTCGACCACCAGACCCCGCGACACAACGCATCCATCATAAGAAACATCCGGGACTTTATGAGGAGTATGCGCGGAAATGACAGCTTCGAGGATGTTAACCAGGAACCGAAAAAATATATCTTTCCAAGTTCAG</t>
  </si>
  <si>
    <t>40431532..40432386</t>
  </si>
  <si>
    <t>BgiM13959-RA</t>
  </si>
  <si>
    <t>derriere protein</t>
  </si>
  <si>
    <t>BgiM13959</t>
  </si>
  <si>
    <t>MFLKSLPMTTFLKSFIFHRTVKQPDDVYLELVMKSALLRMRIRFHKNQLQRQAKKAAKTFNVGVYLLRTSPPERAHHGEVIPLGSADILVGQNYKLVEIPLDYQKLSHIFDLEDNTLQLSLTIEEVVRNYNAAGVKSSGSSGKKRGGKAATPKVQVSKAVIEITTMTRDLNIRRDKRQVESQPCEQNKCCRHSIIINIKDIGWDNLGIHPQTVEFFYCKGSCPYRYKPKSDFSSIKYLLHSKIPNVVPAPVCAPTGYEPLDLILEKHNEIWHIPDMLVTGCMCY</t>
  </si>
  <si>
    <t>ATGTTTTTGAAATCTTTACCCATGACAACTTTCCTGAAGTCATTCATCTTCCATAGAACTGTCAAACAACCGGATGATGTATATCTTGAGCTAGTCATGAAGTCGGCCTTGCTGCGCATGCGCATTCGATTCCACAAGAATCAGCTGCAACGTCAGGCGAAAAAGGCGGCAAAGACATTCAATGTGGGCGTTTACCTTCTACGGACATCGCCTCCGGAGCGCGCGCATCACGGTGAGGTCATCCCGCTGGGCAGCGCGGACATTCTGGTGGGTCAGAACTACAAGTTGGTAGAGATCCCCCTTGACTACCAGAAGCTCTCTCACATCTTCGACCTCGAGGATAACACGTTGCAGCTTTCATTGACCATTGAAGAGGTCGTCAGGAACTATAACGCTGCCGGTGTTAAAAGCTCAGGCTCCTCGGGGAAGAAGCGCGGGGGGAAGGCGGCGACTCCGAAAGTGCAGGTGTCGAAGGCGGTGATCGAGATCACCACCATGACCAGGGACTTGAACATCCGCAGAGACAAGCGGCAGGTGGAGTCTCAGCCTTGCGAGCAGAACAAATGCTGCAGGCACAGCATTATCATCAATATCAAAGACATTGGTTGGGACAACCTTGGAATACACCCACAGACCGTGGAGTTCTTCTACTGCAAGGGTAGTTGCCCTTACAGGTACAAACCCAAGAGTGACTTCTCGTCCATCAAGTACCTTCTGCACAGCAAAATACCGAATGTAGTTCCGGCGCCCGTGTGCGCGCCAACAGGCTACGAGCCTTTGGATCTGATCTTGGAGAAGCACAACGAGATCTGGCATATCCCGGACATGCTGGTTACGGGTTGTATGTGTTATTGA</t>
  </si>
  <si>
    <t>6526.A0A2C9LB74</t>
  </si>
  <si>
    <t>A0A2C9LB74</t>
  </si>
  <si>
    <t>TGF_BETA_2 domain-containing protein.</t>
  </si>
  <si>
    <t>join(40474866..40474952,40475126..40475221,40475338..40475430,40475772..40475858,40476403..40476489,40476958..40477029,40477326..40477433,40478511..40478693,40480117..40480311,40481105..40481197)</t>
  </si>
  <si>
    <t>BgiM13960-RA</t>
  </si>
  <si>
    <t>mRNA export factor</t>
  </si>
  <si>
    <t>BgiM13960</t>
  </si>
  <si>
    <t>MFGGTTNFSQSTLFGSTPITNTNPMKDVEVSSPPDDSVSCLKFSPGVLSSTFLVAGSWDNHVRCWEVHQNGQTTPKAQQTHTGPVLGVDWSDDGTKVFTASCDKTVKMWDLNSNQAMQVAQHDAPVKTVHWIKAPNYSCVMTGSWDKTLKFWDTRSSTPILSIQLPERVYCADVKYPMAVVGLAGRAIIIYQLDVQPQEFKRMESPLKYQHRCVSIFNDKKNNAPTGFALGSIEGRVAIQYVNPTNPKDNFTFKCHRSNVAPNGGIQDIFAVNDISFHPTHGTLATVGSDGRFSFWDKDARTKLKTSEQFDLPITTCCFNAQGNIFGYASSYDWSKGHEGYEPQKMKPHIFMRSCFDELKPSTKRT</t>
  </si>
  <si>
    <t>ATGTTTGGAGGAACAACAAATTTTAGCCAGTCCACATTGTTTGGCTCCACTCCTATAACCAACACAAACCCAATGAAAGATGTGGAAGTTAGTTCCCCTCCTGACGACAGTGTAAGCTGCCTCAAATTTAGCCCAGGTGTTCTCTCGTCAACGTTTTTGGTAGCAGGCAGTTGGGATAACCATGTGCGATGTTGGGAAGTTCATCAAAATGGACAAACCACACCTAAAGCCCAACAGACACACACAGGACCAGTATTGGGTGTTGATTGGAGTGATGATGGCACAAAAGTTTTTACTGCATCCTGTGACAAAACTGTTAAAATGTGGGATTTAAATAGCAATCAAGCCATGCAGGTGGCACAGCATGATGCACCAGTTAAAACAGTGCATTGGATAAAAGCACCAAATTATAGTTGTGTTATGACTGGAAGCTGGGACAAAACATTAAAGTTTTGGGATACTCGTTCATCTACACCAATACTTAGCATACAGTTACCAGAAAGAGTTTATTGTGCTGATGTGAAATATCCAATGGCTGTTGTTGGTTTAGCTGGCAGAGCTATAATCATTTATCAACTTGATGTACAACCTCAAGAGTTTAAACGGATGGAGTCCCCTCTCAAATACCAGCATCGGTGTGTGAGTATCTTCAATGACAAAAAGAACAATGCACCCACTGGCTTTGCACTGGGTAGTATAGAAGGACGTGTGGCTATACAGTATGTGAACCCAACTAACCCCAAAGACAACTTTACCTTTAAATGTCATCGCTCTAATGTTGCACCAAATGGAGGAATACAAGATATCTTTGCAGTTAATGACATATCCTTCCATCCCACTCATGGCACATTGGCAACAGTAGGATCTGATGGACGCTTCAGTTTCTGGGATAAGGATGCTCGAACGAAACTGAAGACATCAGAGCAGTTTGATCTTCCCATCACAACTTGCTGTTTCAATGCTCAAGGAAACATTTTTGGCTATGCCTCTAGCTATGACTGGTCTAAGGGTCATGAGGGTTATGAACCACAAAAGATGAAGCCTCACATTTTCATGCGCTCTTGTTTTGATGAACTGAAGCCCAGCACAAAAAGAACATAA</t>
  </si>
  <si>
    <t>6526.A0A2C9JWS2</t>
  </si>
  <si>
    <t>A0A2C9JWS2</t>
  </si>
  <si>
    <t>WD_REPEATS_REGION domain-containing protein.</t>
  </si>
  <si>
    <t>join(40483358..40483483,40486670..40486823,40487236..40487324,40487964..40488089)</t>
  </si>
  <si>
    <t>BgiM13961-RA</t>
  </si>
  <si>
    <t>ATP synthase subunit delta  mitochondrial</t>
  </si>
  <si>
    <t>BgiM13961</t>
  </si>
  <si>
    <t>MASIVGRQLRLTPNLIKSCSRLVTVGQRSYADMAFTFASPYDVYYKDAKVRQIDVPTFSGNFGILPNHVPTLAVLKPGVVNVFEEDGSTKKYFVSSGSVTINDDSSVQILAEEAHPLDRIDASAVREGLTKAQQEVASASSESAKAQAQIAVECYEALQKAVEH</t>
  </si>
  <si>
    <t>ATGGCTTCTATCGTAGGTAGACAACTAAGGCTGACACCAAATCTTATTAAATCATGCTCGCGGCTTGTGACTGTCGGTCAGAGAAGTTACGCTGACATGGCTTTTACATTCGCATCTCCATATGATGTCTATTACAAAGATGCCAAAGTGAGACAAATTGATGTGCCTACTTTCAGTGGAAACTTTGGTATTCTTCCTAACCATGTACCAACCTTAGCTGTCCTAAAGCCTGGAGTAGTGAATGTTTTTGAAGAAGATGGATCAACTAAAAAATATTTTGTGAGCAGTGGGTCTGTTACAATTAATGATGACTCATCAGTTCAGATCTTAGCAGAAGAAGCTCATCCCCTTGACAGAATTGATGCATCCGCTGTGCGTGAGGGTTTGACCAAGGCCCAACAGGAAGTTGCATCTGCATCTAGTGAATCAGCCAAAGCACAGGCACAGATTGCAGTGGAATGTTACGAAGCTTTACAGAAAGCAGTAGAACATTAA</t>
  </si>
  <si>
    <t>6526.A0A2C9JWT0</t>
  </si>
  <si>
    <t>A0A2C9JWT0</t>
  </si>
  <si>
    <t>ATP-synt_DE_N domain-containing protein.</t>
  </si>
  <si>
    <t>complement(join(40491297..40491565,40492592..40492808,40493690..40493821,40494320..40494460,40495290..40495454))</t>
  </si>
  <si>
    <t>BgiM13962-RA</t>
  </si>
  <si>
    <t>diisopropyl-fluorophosphatase</t>
  </si>
  <si>
    <t>BgiM13962</t>
  </si>
  <si>
    <t>MASFFPLFRKITDNILGAEGPVFDSKGNFYMVAPEVEKEKNPAGQILKVDILSGTTEVLCEPVINGDGGIPAGCQTDKHGNIYVADMRLGILLVQPNGDFEQLSAQDSEGHNMQGCNDCAMDYYGNLWVTAPAGEIAPSPYRRSFEEPFGSIYCLTKDRKVVHLDTGIRFPNGIAVIHDKEDKPVKLIVAETPTRLLWSYDILGPGSVRNKTVWGKLPDCDCESGPDGMDFDETGHLLVAHWGSGYIEVFPPTGGEPVQRIKCPFDKPSNLHFKNNSNEVYVTEHTNHGLWSFEWEHKGMAQYCDKL</t>
  </si>
  <si>
    <t>ATGGCAAGTTTTTTCCCATTATTTAGAAAAATAACAGATAATATCTTAGGTGCTGAAGGGCCAGTATTTGATTCAAAAGGAAATTTTTACATGGTTGCACCTGAAGTAGAAAAAGAAAAAAACCCTGCTGGACAAATATTGAAAGTAGATATTTTATCAGGGACGACAGAAGTTCTCTGTGAGCCTGTAATCAATGGCGATGGTGGAATTCCTGCAGGTTGTCAAACAGATAAACATGGCAACATTTATGTTGCAGACATGAGATTAGGAATTTTATTGGTTCAACCCAATGGTGACTTTGAACAGTTATCCGCTCAAGATTCTGAAGGACATAATATGCAAGGTTGCAATGATTGTGCCATGGATTATTATGGAAACCTCTGGGTCACTGCACCAGCTGGAGAGATAGCGCCAAGTCCTTATAGACGTTCATTTGAGGAACCATTTGGATCTATATACTGCCTCACAAAGGACAGAAAAGTAGTTCACCTTGATACTGGTATTAGGTTCCCAAATGGAATAGCTGTCATTCATGACAAGGAGGATAAGCCTGTGAAACTTATAGTAGCTGAAACCCCAACAAGACTTTTGTGGTCTTATGACATTCTTGGTCCTGGATCTGTCAGAAATAAAACTGTTTGGGGTAAACTTCCAGATTGTGACTGTGAGTCAGGTCCTGATGGGATGGACTTTGATGAAACTGGACACTTGCTAGTTGCCCACTGGGGCAGTGGCTACATTGAGGTCTTTCCCCCTACAGGAGGAGAGCCTGTCCAAAGAATCAAGTGCCCATTTGATAAGCCAAGCAATCTCCACTTTAAGAATAACTCTAATGAGGTCTATGTCACTGAGCACACTAACCATGGCCTGTGGAGTTTTGAATGGGAGCACAAAGGAATGGCTCAGTATTGCGATAAGCTGTGA</t>
  </si>
  <si>
    <t>6526.A0A2C9JWS3</t>
  </si>
  <si>
    <t>A0A2C9JWS3</t>
  </si>
  <si>
    <t>SGL domain-containing protein.</t>
  </si>
  <si>
    <t>complement(join(40508562..40508792,40509656..40509807,40511409..40511538,40513270..40513406,40513530..40513734,40514380..40514591,40517256..40517376,40518814..40518921,40519285..40519409,40519938..40520123,40521674..40521788))</t>
  </si>
  <si>
    <t>BgiM13964-RA</t>
  </si>
  <si>
    <t>acyl-CoA synthetase YngI</t>
  </si>
  <si>
    <t>BgiM13964</t>
  </si>
  <si>
    <t>MLCDSEIFNKLPLGPRPELNYRTVTGKLKSIWESHPDKETLIFFDDDNERTSLKNEEIQLLAQKCSSLLRSHGVRKGDVVCNLLQSSLEREVTNFGIILAGAIVMHGDVINDTSHHFWTPILQANARYLIVEPVAESTGWKMLMDDIEPSGADIERSTNAEYPQIQKVFKFRLEHHMKDVNREAVKSAFDLMKAHPGVYEERVFSHDPAAIFVAQGSQKHYKLVLRNHSQLCQIAHRVEDMFNVTPEDVVYNDWPISWLAGLPFCYISTGCSMVKSTLTECPAQKVVRETWSLIEDEHVTIASLHPPMIQMLSSHCDDLPEPHWTLKVLSTTGFVRQSVMDAIGTCTTSIVTCYSLIEAGVVSRLRLTEENKTRFSEGCVGDLSDPVRTKFDTEGNGSAKATKVGEILLQGKLVCKEYFNDPNLTKMSFTNDGFLMTGDLGFYNEENQLFVLGRKVDAIIRGGTAIFPRDIEEKVNQCPGIWKVKVVSIKDYKGIVQMCACVIPRTDDSLTIERVKEFCRYQLGGTYDADDNPHMPTYVFFFEEFPMHKGTVNRRMLAYMASEIVHGNANCEY</t>
  </si>
  <si>
    <t>ATGTTGTGCGATTCGGAAATCTTTAATAAGTTGCCCCTTGGTCCTAGGCCTGAGTTAAATTACAGAACAGTTACGGGAAAGTTGAAATCAATATGGGAGAGCCATCCAGATAAAGAGACATTGATATTTTTTGACGACGACAATGAACGAACTAGTCTGAAGAATGAAGAGATCCAACTGCTGGCACAGAAATGTTCCTCTCTACTCAGAAGTCACGGGGTCAGAAAGGGAGATGTCGTCTGCAACTTGTTACAGAGCAGCCTGGAAAGGGAAGTCACCAATTTTGGTATAATTTTAGCAGGTGCAATTGTCATGCACGGTGATGTCATCAACGACACGAGTCACCATTTCTGGACGCCCATTCTCCAAGCCAACGCACGTTACCTGATTGTTGAGCCCGTCGCCGAGTCTACGGGCTGGAAAATGCTTATGGATGACATTGAGCCTAGTGGGGCAGACATTGAACGATCGACCAACGCTGAATATCCACAGATACAGAAAGTGTTTAAGTTTAGATTGGAACATCACATGAAAGATGTAAACCGAGAAGCAGTCAAGTCCGCCTTTGATTTGATGAAGGCTCACCCAGGAGTGTACGAAGAAAGGGTTTTCTCACACGATCCCGCAGCCATCTTTGTCGCTCAGGGCTCACAAAAGCACTACAAATTGGTGCTACGGAACCACTCCCAACTCTGTCAGATCGCTCATCGCGTGGAGGACATGTTCAACGTCACGCCGGAAGATGTCGTCTACAACGACTGGCCAATCAGCTGGCTAGCCGGACTGCCCTTCTGTTACATAAGCACTGGGTGCTCCATGGTGAAGTCTACCCTGACTGAATGTCCGGCCCAGAAAGTCGTCCGAGAGACCTGGTCCCTGATAGAAGACGAGCACGTGACCATCGCCAGCCTTCACCCTCCAATGATACAGATGCTGTCCTCTCACTGCGATGATTTACCGGAGCCGCACTGGACGCTTAAAGTACTCAGCACCACGGGATTTGTCCGGCAGTCCGTCATGGACGCCATTGGTACATGCACCACCTCAATCGTCACCTGCTACTCTCTGATAGAGGCTGGAGTGGTCTCGAGATTAAGGCTGACTGAAGAAAATAAAACCAGGTTCTCTGAAGGCTGCGTTGGAGACCTCAGTGACCCAGTCAGAACCAAGTTTGACACAGAAGGCAACGGGTCAGCCAAGGCCACAAAAGTGGGTGAAATTCTACTTCAAGGGAAACTAGTCTGTAAAGAGTATTTCAACGACCCAAACTTAACAAAGATGTCTTTTACAAATGACGGATTTCTAATGACTGGAGACTTGGGATTTTATAATGAAGAAAATCAGCTGTTTGTTCTTGGTCGTAAGGTGGACGCTATCATCCGAGGAGGTACCGCCATCTTTCCTAGGGATATTGAAGAGAAGGTCAACCAGTGTCCTGGTATATGGAAGGTCAAGGTTGTTTCAATCAAAGACTACAAAGGAATTGTTCAGATGTGCGCCTGTGTGATACCCAGAACAGACGATTCCCTAACTATCGAAAGGGTCAAAGAATTCTGCCGCTACCAGTTGGGAGGCACGTACGATGCAGACGACAATCCGCACATGCCGACCTACGTTTTCTTCTTTGAAGAGTTCCCCATGCACAAAGGAACAGTCAATCGGCGTATGTTGGCGTACATGGCCTCAGAGATCGTGCACGGCAATGCCAACTGCGAGTACTGA</t>
  </si>
  <si>
    <t>6526.A0A2C9LAH4</t>
  </si>
  <si>
    <t>A0A2C9LAH4</t>
  </si>
  <si>
    <t>AMP-binding domain-containing protein.</t>
  </si>
  <si>
    <t>complement(join(40521812..40521817,40523090..40523095,40525521..40525766,40526125..40526235,40526599..40526763,40527166..40527240,40527588..40527688,40528233..40528441,40529013..40529180,40529710..40529768,40530215..40530439,40530852..40530968,40531120..40531246,40531698..40531906,40532619..40532780,40533439..40533567,40534047..40534247,40534376..40534460,40534879..40535093,40535630..40535746,40536347..40536520,40537503..40537586,40537690..40537798,40541680..40541794,40542332..40542470,40542622..40542705,40542943..40543066,40543225..40543445,40544334..40544483,40545198..40545332,40550987..40551115,40551677..40551902,40552549..40552747,40553423..40553624,40554143..40554270,40555607..40555760))</t>
  </si>
  <si>
    <t>BgiM13965-RA</t>
  </si>
  <si>
    <t>DNA-directed RNA polymerase I subunit RPA1</t>
  </si>
  <si>
    <t>BgiM13965</t>
  </si>
  <si>
    <t>MDTLHWILTSADFRVYSKQEILELSVKEIVSPQTFDLLQNAVIGGLHDPALGPSRRDDRCETCGQSERNCAGHFGHIKLPVLVFNPMFFKILLKLLQGSCMGCHKLGLRNAHMKLYTYQLKLLEKGFLVQAEDMIERFLNSELAEDVIIQEMNDYYTNVLQGDKDESVLSKNIITFRHQTVAMILRMLAKTKSICLHCHTKNRSLKAEYNQTIVGTMSDDRSSKKRVIAKKVDDNNLGTETAVDDAVEMDNQQSSPNSNETLGPDVTSSPMDDQLQLELENFLKSKHKRCILSPNIAREHIKMVWDNSKDFLKQLFPFLATVKKADCPTDVFFLDVLPVPPSRFRPLSVMKERKYEHPQTANLSNIIKECVTLRDLLQLYNKRLEAGGNVLGLTLPETAESVAINIQKIMASWLRLQSKVNVVLDSDLDKLSQDKSIGIKQLLEKKQGLFRMHMMGKRVNYAARSVISPDPYISTNEIGIPMVFASKLTYPQRVTPWNIHQLRQLVINGPDIYPGAVSVVSEDGTVVKLNPSNASQREAVAKQLLVPDKNVSGSKIVNRHLINGDYLILNRQPTLHKPSMQVHKARVLPSIKTLRMHYSNCKAYNADFDGDEMNAHFPQCERSRAEAACIACTDYQYLVPKDSTPLAGLIQDHMVSGVALTIRGRFFTRAEYCGLVWSAMNDWKEKIDILPPTILKPTPLWSGKQIISTILINLIPKGKGLINLSGKAKIPEKSWLPWTSKVNMPLNMAALETEALGESTVIIRQGELLQGVLDKAHYGPSSYGLVHCCYELYGGEMAGKFLTYLGRLFTSFLQMVGFSLGVGDILVQRRANKRRKDFIKKSLHIGKNAVLKALNLNPETTTETDLLLELKEAHFDKTGMKMAELDMCMKSETDKIQDNIAKAIMPGRLEKGFPANSLQLMVQSGAKGSPVNCMQISCLLGQIELEGRRPPLMMSGRSLPSFLPYDVAPKAGGFITGRFLTGIRPQEYFFHCMAGREGLIDTAVKTSRSGYLQRCLVKHLEGLMVNYDCTVRDSDGGVIQFYYGEDGLEPMRSTFLQASQFPFLTENLHVLLSTSHNPWHNSGQNKNISRTWKRISKWRSHTTQEGHWYNRDSSFLKFCNSQTESLTQEDRETIVRTGQCLGRSLASQKLCSAWAALEEEEKGRMTPRVSSPDPLMSRFFPHSYPDVLSEKFRHQLNVYCKKSFKKVTAKMSQNCSADVFMSAINKKFVQCMAHPGEAVGLGCAQSIGEPSTQMTLNTFHFAGRGEMNVTLGIPRLREILMTASANIKTPSMDVPVIPVPDFKEKAEWLQKHLNRVTMDKVVQKVKVKVYSQCGTESGNRGSYKYFEVKIKFLPRRDFESLTNLTYKEIMKYVVKQFLVNVDTNIKKENIIIERTTLLSTGRVNRSTAENKEDTAAENPPDENEDDDIEVEANDGDAAAVKEQQRQTDTQEYIGEEEEQQEVSFNDGSDDDEDDAEESENDNTNEQEADIQEHKNLVKQATSYSFVKDFKFDKKKRRWCTITFMYEQSHLQLDIRMLLDRTIKSVVLHQVKGITRAFLTEEKENGETVVHLKTEGVNMQELFKYPDILDLNQLYSNCVHTMANTYGIEAANRVIIKEIQNVFGAYGILVDYHHLSLLADFMTTRGTYDAFNRRDIHFNTSPLQKMTFETTMNFLLDACLSGSKDSLKSPSSSLVVGNVREI</t>
  </si>
  <si>
    <t>ATGGATACCTTGCACTGGATTCTAACCAGTGCAGATTTCCGAGTGTATAGCAAGCAAGAAATTCTTGAGCTAAGTGTAAAGGAGATAGTGAGTCCACAGACTTTTGATTTATTGCAGAATGCTGTTATTGGTGGTCTGCATGATCCAGCTCTGGGTCCCAGTAGACGAGATGACCGCTGTGAAACATGTGGGCAAAGTGAGAGAAACTGCGCTGGGCATTTTGGTCACATTAAATTACCAGTTTTGGTCTTTAATCCAATGTTCTTTAAAATTTTGTTAAAGTTGTTACAAGGCAGTTGTATGGGTTGCCATAAGCTTGGCTTAAGAAATGCTCACATGAAGCTGTACACTTATCAGCTCAAGCTCCTTGAGAAAGGATTTTTAGTTCAAGCTGAGGACATGATAGAAAGGTTTTTAAACTCTGAACTGGCAGAGGATGTTATAATACAGGAGATGAATGATTATTACACAAATGTTTTGCAAGGTGACAAAGATGAATCTGTCCTATCTAAAAACATCATCACTTTTAGACACCAAACTGTAGCCATGATACTACGTATGTTGGCTAAGACGAAATCTATTTGTCTACATTGCCACACCAAGAACCGGTCGCTAAAAGCTGAGTATAATCAAACAATTGTTGGCACAATGTCAGACGATAGATCTTCCAAGAAAAGAGTTATAGCTAAAAAAGTCGATGATAACAACCTAGGAACTGAAACTGCAGTGGATGATGCAGTGGAAATGGACAACCAGCAGTCTAGTCCTAATTCAAATGAAACTCTTGGGCCTGATGTGACCTCCTCACCAATGGACGACCAGTTACAGTTAGAATTGGAAAACTTTTTAAAGTCAAAACACAAGCGGTGCATCTTGTCTCCAAATATTGCCAGAGAGCACATTAAAATGGTGTGGGATAATAGCAAAGATTTCCTGAAACAACTTTTTCCATTTTTGGCAACAGTGAAAAAGGCTGATTGCCCTACAGATGTATTCTTTTTGGATGTCCTTCCAGTCCCACCATCACGTTTTCGGCCACTAAGTGTGATGAAAGAGCGCAAGTATGAACACCCACAAACAGCCAACTTGTCTAATATCATCAAGGAGTGTGTAACATTGAGAGACTTGCTGCAACTGTATAACAAGCGGCTGGAAGCTGGAGGCAATGTTCTTGGATTAACCTTGCCAGAAACAGCTGAGAGCGTGGCCATTAATATTCAGAAAATTATGGCATCGTGGTTGAGGCTACAGTCTAAGGTCAATGTAGTGCTGGACAGTGACCTAGATAAACTCTCTCAAGACAAGTCGATCGGAATCAAACAGCTACTGGAGAAGAAGCAAGGTTTGTTTAGGATGCACATGATGGGAAAGCGTGTTAACTATGCTGCCCGCTCAGTCATCTCCCCTGACCCTTACATATCCACCAATGAAATTGGAATACCAATGGTTTTTGCCTCCAAGCTCACGTATCCTCAGAGGGTGACTCCATGGAACATACATCAGCTGCGGCAGTTGGTTATCAATGGCCCCGATATCTATCCAGGTGCTGTCAGTGTGGTCAGTGAAGATGGCACTGTCGTAAAACTGAATCCAAGTAATGCAAGTCAGAGGGAAGCTGTGGCCAAACAGTTGCTGGTGCCAGACAAGAATGTGTCTGGATCTAAAATAGTCAATCGTCATTTGATCAATGGTGACTATCTGATTTTGAACAGACAGCCTACTCTACATAAACCCAGTATGCAGGTCCACAAGGCTCGAGTGCTCCCCTCTATAAAGACATTGAGAATGCATTATTCCAACTGTAAGGCGTACAATGCTGATTTTGATGGGGATGAAATGAATGCCCACTTTCCTCAGTGTGAACGTAGTAGAGCAGAAGCTGCCTGCATTGCTTGTACAGATTACCAATATTTGGTGCCCAAGGACAGTACCCCACTGGCTGGTCTCATACAAGATCACATGGTATCTGGTGTGGCTTTGACAATACGAGGAAGGTTTTTTACAAGGGCTGAATACTGTGGTTTGGTCTGGAGCGCTATGAATGATTGGAAAGAGAAAATCGACATTCTACCTCCTACCATTTTGAAGCCTACTCCGCTGTGGTCTGGGAAACAGATTATCAGCACCATTTTAATCAATTTGATTCCTAAAGGCAAAGGTCTTATTAATCTGAGCGGCAAGGCTAAAATCCCAGAGAAGAGCTGGCTACCTTGGACTAGCAAGGTCAACATGCCATTAAATATGGCTGCTTTGGAAACTGAGGCACTGGGGGAGAGCACTGTGATCATCAGGCAGGGGGAGCTGCTGCAGGGTGTATTGGACAAGGCTCATTATGGTCCTTCATCCTATGGTCTGGTGCATTGTTGCTATGAGCTCTATGGTGGAGAAATGGCTGGGAAATTTTTAACCTACCTTGGTCGACTTTTTACATCATTCCTACAGATGGTTGGATTCTCTCTTGGAGTTGGAGATATTTTAGTACAGAGACGGGCAAACAAAAGGAGGAAAGATTTTATCAAAAAGTCTCTCCACATTGGTAAAAATGCTGTGTTGAAAGCATTGAACTTAAACCCTGAGACCACCACAGAGACAGATTTGTTACTTGAGCTGAAAGAAGCTCACTTCGACAAGACTGGCATGAAGATGGCAGAGCTGGACATGTGTATGAAGTCTGAGACAGATAAAATACAGGACAACATTGCCAAAGCAATTATGCCTGGCAGACTTGAAAAAGGTTTCCCAGCAAATAGTCTGCAACTAATGGTACAGTCTGGAGCCAAAGGTTCACCAGTCAACTGTATGCAAATCTCTTGTCTGCTGGGTCAGATAGAGCTAGAAGGCAGACGTCCTCCTCTCATGATGAGTGGTAGATCCCTCCCATCCTTTCTGCCCTACGATGTTGCCCCTAAGGCTGGAGGTTTTATTACTGGACGTTTCTTGACAGGCATCAGGCCACAAGAATATTTCTTCCACTGCATGGCTGGCAGAGAGGGTTTGATTGATACCGCTGTCAAGACAAGTCGTAGTGGTTATTTACAGAGGTGTTTAGTCAAACATTTAGAAGGGTTGATGGTGAACTATGACTGTACAGTGAGAGACAGTGATGGAGGAGTCATTCAGTTTTATTATGGTGAGGATGGTCTGGAACCTATGAGGAGCACTTTCCTTCAGGCTTCTCAGTTCCCATTTCTAACAGAGAATCTTCATGTGCTACTGAGTACCTCACACAATCCATGGCACAACAGTGGTCAGAACAAAAACATCAGCAGGACATGGAAACGGATCAGTAAGTGGAGGTCTCACACTACTCAAGAAGGACACTGGTACAACAGAGACAGCAGCTTTTTGAAGTTTTGTAACAGCCAGACTGAGTCCCTAACACAGGAGGACAGAGAGACCATTGTCAGAACAGGCCAATGTCTGGGTAGATCTCTTGCCTCTCAGAAGCTCTGTTCTGCCTGGGCGGCATTAGAGGAGGAAGAAAAGGGAAGAATGACTCCACGTGTCAGCAGTCCAGATCCTTTGATGTCCAGATTTTTTCCTCACTCTTATCCAGATGTTCTTTCAGAAAAGTTTAGGCATCAACTGAATGTCTACTGTAAAAAAAGCTTCAAAAAGGTGACGGCTAAAATGTCTCAAAACTGCAGCGCTGATGTTTTTATGTCTGCTATCAATAAGAAGTTTGTACAATGTATGGCACACCCTGGAGAAGCTGTTGGCTTAGGCTGTGCACAGTCCATTGGTGAGCCCTCCACTCAGATGACCTTGAACACATTTCACTTTGCTGGTCGTGGTGAGATGAATGTGACCTTGGGTATCCCCCGCTTGAGAGAAATTTTGATGACAGCCTCTGCCAACATTAAAACCCCTTCAATGGATGTGCCTGTCATCCCTGTGCCAGATTTCAAAGAGAAGGCAGAGTGGCTGCAGAAACATTTGAACAGGGTCACCATGGACAAGGTTGTTCAGAAGGTCAAGGTCAAAGTTTATTCACAGTGTGGTACTGAAAGTGGAAATAGAGGAAGCTATAAATACTTTGAGGTCAAGATCAAATTTCTTCCTCGTCGTGACTTTGAGAGTTTGACCAACTTGACGTACAAGGAAATAATGAAATATGTGGTGAAACAGTTTCTGGTGAATGTAGACACTAATATCAAGAAGGAAAATATCATAATTGAGAGAACAACGCTATTATCCACGGGCAGAGTAAATCGATCCACTGCAGAGAATAAAGAAGACACAGCTGCAGAGAATCCACCAGATGAAAATGAGGATGATGATATAGAGGTAGAAGCTAATGATGGGGATGCTGCAGCAGTGAAGGAGCAGCAACGTCAGACAGACACCCAGGAGTATATTGGGGAGGAAGAGGAACAGCAGGAAGTTTCTTTCAATGatggaagtgatgatgatgaagatgatgcagaagaaagtgaaaatgaCAATACTAATGAACAAGAGGCTGACATTCAGGAACATAAGAACCTCGTCAAACAGGCCACTTCCTACAGCTTCGTCAAAGATTTCAAGTTTGATAAAAAGAAGAGACGCTGGTGTACAATCACATTCATGTATGAGCAAAGCCATCTTCAATTGGACATCAGGATGTTATTAGACAGGACTATCAAATCTGTTGTCCTTCATCAAGTCAAGGGCATCACTAGGGCATTTTTAACAGAGGAGAAAGAGAATGGAGAGACAGTAGTGCACCTGAAGACAGAAGGTGTAAACATGCAGGAATTGTTCAAATATCCTGATATACTGGATCTGAACCAACTGTATTCCAATTGTGTTCACACCATGGCTAATACTTATGGGATTGAAGCAGCCAACAGGGTTATAATTAAGGAAATTCAAAATGTCTTTGGTGCCTACGGTATCTTGGTAGATTACCATCACCTTTCTTTGCTGGCAGACTTCATGACCACCAGAGGGACATACGACGCCTTCAACCGCAGGGACATTCACTTCAACACATCACCTCTTCAGAAAATGACTTTTGAAACCACAATGAATTTCTTGCTGGATGCCTGCCTGTCTGGCAGTAAAGACAGCCTGAAGTCTCCCAGTTCCAGCCTAGTGGTCGGCAATGTTAGAGAGATCTAG</t>
  </si>
  <si>
    <t>6526.A0A2C9KPD5</t>
  </si>
  <si>
    <t>A0A2C9KPD5</t>
  </si>
  <si>
    <t>DNA-directed RNA polymerase subunit; DNA-dependent RNA polymerase catalyzes the transcription of DNA into RNA using the four ribonucleoside triphosphates as substrates.</t>
  </si>
  <si>
    <t>Val967Phe</t>
  </si>
  <si>
    <t>join(40564547..40565418,40566281..40566350,40566896..40567027,40567210..40567305,40567905..40567982,40568175..40568237,40568796..40568956,40569428..40569551)</t>
  </si>
  <si>
    <t>BgiM13966-RA</t>
  </si>
  <si>
    <t>N-acetyltransferase ESCO1</t>
  </si>
  <si>
    <t>BgiM13966</t>
  </si>
  <si>
    <t>MSKLQSSCKKKPVKKKSSAFEFTLQTKCNEEKTDENKTKRKFYKSRPITSTPRQISVIPGKGFDLKFQSKKNNKKNLKKKHKHVKRKHVVMVKQVKTVVRKPLQTFQGSSLNVKEKIPQNVFKASLLNVSMKSTSEMRLSSSQSVSMSVSSEKFQTSSENVNKKVGSDMSGFICASSFMLSDENFRRGENLDVSLGQVSTSNANEENNNEESIMDNVRDNERCLSVNSHQSSGKESNINNSDNSISEITNSTSMVSKATPSPSSSKLFPIFSKKAADSSTTPSNTRTCQKRSESKSPPPKKRKTRDEGPTQMILDAGQKQFGAIQCPVCNMVYCPADPVDKTAHRKFHSHMEEVLKFPGWKKERVVQEYPEDLGRVLLLLPEDPKYMRKKLEEVNEVMSQDLGFLVTNPFSSHRCKIFLYVRDKQICGCCIAEPVEQGYRIIPTDHELTVGQRPWRCSEMPEPACVGISRLWVAADKRKSGIATKLVDCVRQWFNYGTLIPKFRVAFTGPTQDGYKFASTYMGTPSFLVYK</t>
  </si>
  <si>
    <t>ATGTCAAAATTACAAAGCAGCTGTAAGAAAAAGCCAGTCAAGAAAAAGAGTTCTGCATTTGAATTCACTTTACAGACTAAATGCAATGAAGAGAAAACAGATGAAAACAAGACCAAGAGAAAGTTTTACAAGTCCAGGCCAATAACCAGTACCCCTAGACAGATCTCTGTTATACCAGGGAAAGGATTTGATCTGAAATTTCAGTCTAAAAAAAATAACAAAAAGAATCTGAAGAAAAAACATAAGCATGTGAAAAGAAAACATGTGGTCATGGTCAAGCAAGTGAAAACAGTCGTGAGGAAGCCTTTACAAACTTTTCAAGGTAGCTCTCTAAATGTTAAGGAAAAAATACCCCAGAATGTGTTTAAGGCTAGCTTGTTGAATGTTAGCATGAAATCTACATCAGAAATGCGTCTGTCTAGCTCGCAGAGTGTTAGCATGAGTGTTTCATCTGAAAAGTTCCAAACTAGCTCAGAGAATGTAAACAAGAAAGTGGGATCAGACATGTCAGGATTCATCTGTGCATCCAGTTTTATGTTATCCGATGAGAACTTTAGAAGGGGGGAGAATTTGGATGTCTCTTTAGGTCAGGTCTCAACATCAAATGCAAATGAGGAAAACAATAATGAAGAGAGTATAATGGATAATGTGAGGGATAATGAAAGATGTTTGAGTGTCAACTCTCATCAGAGCTCAGGCAAAGAAAGTAACATTAACAACAGTGACAACAGCATCTCAGAGATAACAAATTCTACCTCCATGGTTTCTAAGGCAACTCCATCACCAAGTTCAAGCAAGCTGTTTCCCATTTTTAGTAAGAAGGCTGCGGATTCAAGTACCACACCTAGTAATACACGTACTTGTCAAAAAAGGTCAGAGAGCAAGTCCCCGCCTCCAAAAAAGAGAAAAACACGAGATGAAGGACCAACACAGATGATTTTGGATGCAGGACAAAAGCAATTTGGAGCCATTCAGTGTCCAGTGTGTAACATGGTTTACTGTCCTGCAGACCCAGTCGATAAAACTGCTCACCGCAAATTTCATTCGCACATGGAGGAAGTACTTAAATTTCCGGGTTGGAAGAAAGAACGTGTGGTACAGGAGTATCCTGAAGATCTAGGCAGAGTGCTCTTGTTGTTACCAGAAGATCCCAAATACATGAGAAAAAAGCTAGAGGAAGTGAATGAGGTGATGAGCCAAGACTTGGGGTTTCTTGTTACAAATCCATTCAGCTCTCATAGATGTAAGATATTTTTATATGTTCGGGACAAACAGATATGTGGTTGCTGCATAGCTGAGCCAGTTGAACAGGGTTACCGTATTATACCAACTGATCATGAGTTGACTGTTGGTCAGCGTCCTTGGAGATGTAGTGAAATGCCAGAGCCAGCTTGTGTTGGTATCAGTCGGTTGTGGGTGGCTGCTGACAAGCGCAAGTCTGGTATTGCCACAAAACTGGTGGATTGTGTAAGACAGTGGTTCAACTATGGAACACTTATTCCAAAGTTCAGAGTTGCATTTACTGGTCCAACCCAAGATGGATACAAGTTTGCATCTACTTACATGGGAACCCCCAGCTTCCTGGTTTATAAATGA</t>
  </si>
  <si>
    <t>6526.A0A2C9KMV6</t>
  </si>
  <si>
    <t>A0A2C9KMV6</t>
  </si>
  <si>
    <t>complement(join(40573987..40574118,40574578..40574665,40575368..40575442,40575552..40575659,40577069..40577134,40577249..40577316,40577559..40577618,40577950..40578037,40578471..40578571,40578876..40579017,40579254..40579364,40582040..40582104,40582385..40582438,40582591..40582646,40584724..40584815,40586358..40586439,40587682..40587792,40588579..40588617,40589219..40589351,40589442..40589497,40589592..40589699,40589807..40589962,40590149..40590254,40590834..40590889,40593048..40593132))</t>
  </si>
  <si>
    <t>BgiM13967-RA</t>
  </si>
  <si>
    <t>ATP-dependent RNA helicase DDX43</t>
  </si>
  <si>
    <t>BgiM13967</t>
  </si>
  <si>
    <t>MSYSASRGGGGGNSTTMMVESSNVGKIIGRGGSRIRDLEQDSNARIKISRDENEDGMKSVEISGTEEEVENARRMIEECLNGGDSGGGGRRGGYGGGRGGRGGSGGGYGRRDEGWGRRDRDSGDGWGRRDDYDRGSRGGSGRGGGGGFGGSSGGESETIYVESSEVGRIIGRGGSRIRDMEADSGCRIKVSRDGDSAGHSSVELSGSKSAISEAKRLIQDAGVEIVNGNERGRGGFGTDSSGTLFEVNTSEKQREQEEIKKPAPIDWNAVRDQENLRLNSRFEDLPPIVKNFFKENKNFPKMSEDEVKRFRKENNNITFEAPDFETVPHPVRSFEEIFGDYPEILSEIQKQKFVKPSPIQSQAWPVLLQGKDLIGIAQTGTGKTLAFLLPALIHIDNQPVPRNERVGPSALILSPTRELAQQIEMEINKINYKGIRSICVYGGGDRREQLNKIKKGVEIVVATPGRLNDFMNCGAVNVKHVTYLVMDEADRMLDLGFEIEIKKVMLDIRPDRQTVMTSATWPPDVQRLADQYLTNPIKVFVGTLDLAAVHSVKQYVELVDEADKKMLLLTFINNMQKNDKAIVFVGKKIIADDVSSDLAMKNITCQCIHGDREQCDREAALEEFKDGSVRILVATDVASRGLDVKDITHVVNYDFPSHIEEYVHRIGRTGRAGRSGIALTFVTRNDWKNARQLINILTEAGQDVPDDLVSMAERFAAFKLRTEEEFERGGFSRRGGRNREKNSWM</t>
  </si>
  <si>
    <t>ATGTCTTATAGTGCAAGTAGAGGTGGTGGTGGTGGCAACTCCACAACTATGATGGTAGAATCTTCTAACGTTGGAAAGATTATAGGTCGTGGTGGAAGCAGAATCAGAGATTTGGAACAGGACAGTAATGCCAGGATAAAGATATCAAGAGATGAAAATGAAGATGGCATGAAATCTGTAGAAATCAGTGGAACAGAGGAAGAAGTTGAAAATGCCAGAAGAATGATTGAGGAGTGTTTGAATGGAGGTGATAGTGGAGGGGGTGGAAGACGAGGCGGTTATGGAGGAGGACGTGGTGGACGTGGCGGAAGCGGTGGTGGATATGGAAGGCGAGATGAAGGATGGGGTCGCAGAGATAGAGATAGTGGAGATGGTTGGGGAAGACGAGATGATTATGACAGAGGTAGCCGTGGAGGCTCtggtagaggtggtggtggtggttttggtggcagcagcggtggtgAATCTGAAACAATATATGTGGAATCATCAGAAGTTGGCAGAATTATAGGCCGTGGTGGAAGTCGGATCAGAGATATGGAAGCTGATAGTGGTTGCAGGATAAAGGTATCTCGTGATGGAGATTCAGCAGGACACAGTTCAGTAGAATTGTCTGGTAGCAAAAGTGCCATCTCAGAAGCTAAGAGACTTATCCAAGATGCCGGAGTTGAAATAGTTAATGGCAACGAACGCGGCCGTGGTGGTTTTGGGACAGATAGTTCGGGCACTTTGTTTGAAGTGAACACCTCTGAGAAGCAGAGAGAACAAGAGGAAATCAAGAAACCTGCTCCAATAGACTGGAATGCAGTTCGTGATCAAGAAAACTTGCGATTAAATAGTAGATTTGAAGATTTACCTCCTATTGTTAAAAATTTCTTTAAGGAAAATAAAAACTTTCCAAAAATGTCAGAGGATGAGGTTAAACGCTTCAGGAAAGAAAATAACAACATAACATTTGAAGCTCCAGACTTTGAGACAGTTCCTCATCCTGTACGGTCTTTTGAAGAAATCTTTGGGGATTATCCTGAAATACTGTCAGAGATACAGAAACAAAAATTTGTTAAACCCTCACCAATTCAGAGTCAGGCATGGCCTGTACTTCTACAAGGCAAAGATCTTATAGGAATAGCTCAGACTGGCACTGGGAAAACACTGGCTTTTCTTTTACCAGCTTTGATTCACATTGATAATCAACCAGTTCCACGCAATGAACGGGTCGGTCCATCAGCCTTGATACTGTCTCCTACCAGAGAACTTGCTCAACAGATTGAGATGGAAATTAATAAAATCAATTATAAAGGAATAAGGAGCATCTGTGTCTATGGTGGAGGTGATCGCAGAGAGCAGTTAAATAAAATCAAGAAAGGTGTTGAAATAGTGGTGGCCACTCCTGGGCGGTTGAACGACTTTATGAATTGTGGTGCCGTTAATGTTAAACATGTCACATATTTAGTTATGGATGAAGCGGATCGCATGCTAGATTTAGGCTTTGAGATAGAGATCAAGAAAGTGATGTTAGACATCAGACCAGACAGACAAACTGTTATGACAAGCGCTACATGGCCACCAGATGTCCAGAGACTAGCTGATCAGTATCTAACTAACCCAATCAAAGTATTTGTGGGAACCTTAGATCTAGCTGCTGTACACAGTGTCAAGCAATATGTAGAGCTTGTAGATGAAGCTGACAAGAAAATGTTGCTTTTGACATTCATAAATAATATGCAGAAAAATGACAAAGCCATTGTTTTTGTTGGCAAAAAAATTATTGCTGACGATGTGTCCAGTGACTTGGCCATGAAGAACATTACTTGTCAGTGTATACATGGAGACAGAGAACAATGTGATCGTGAAGCAGCATTAGAAGAGTTTAAGGATGGATCAGTCCGTATTCTTGTTGCTACAGATGTTGCCTCCAGAGGCCTGGATGTTAAAGATATTACCCATGTTGTCAACTATGATTTCCCAAGTCACATTGAAGAATATGTACATCGCATTGGAAGAACTGGACGTGCTGGTCGTTCGGGTATAGCCTTGACATTTGTAACTCGTAATGATTGGAAGAATGCTCGGCAACTTATCAATATTTTAACTGAAGCTGGTCAAGATGTTCCAGATGATTTGGTCTCAATGGCAGAAAGATTTGCTGCATTCAAACTAAGGACAGAGGAAGAATTTGAGAGGGGTGGTTTCTCTAGAAGAGGTGGAAGAAACAGAGAAAAAAACAGTTGGATGTAA</t>
  </si>
  <si>
    <t>6526.A0A2C9L7A0</t>
  </si>
  <si>
    <t>A0A2C9L7A0</t>
  </si>
  <si>
    <t>Uncharacterized protein; Belongs to the DEAD box helicase family.</t>
  </si>
  <si>
    <t>join(40600716..40600806,40601463..40601581,40601727..40601874,40602376..40602647)</t>
  </si>
  <si>
    <t>BgiM13968-RA</t>
  </si>
  <si>
    <t>chromatin modification-related protein eaf7</t>
  </si>
  <si>
    <t>BgiM13968</t>
  </si>
  <si>
    <t>MTLTVEANEVVWNVDMEVNLFHAMRGHKPAGVNRHFQMLAIHERLSSSCKKITSDDVWGHLSTLYDLQALNESEMLPFPNKPGDFDIVDSEFQELSEKSFPRTSYINLPTVAETPKAAEVSSKSTPKIVKTETKPETKTPSHKSESRGSTPSVRVESKSSPAPFKSLPQSVTPSTPSQEPSPKRTKRTRNVPSANSPATPTEPLAKRRR</t>
  </si>
  <si>
    <t>ATGACACTGACTGTAGAAGCAAATGAAGTTGTATGGAATGTAGACATGGAAGTCAATCTCTTCCATGCAATGAGAGGGCACAAACCTGCAGGTGTTAATCGCCACTTTCAGATGTTGGCAATACATGAACGTCTGAGCTCATCTTGTAAAAAGATTACATCAGATGATGTCTGGGGTCATCTTTCCACATTATATGATCTACAAGCATTGAATGAGTCAGAGATGTTGCCGTTTCCTAACAAACCTGGTGACTTTGACATTGTAGACAGTGAGTTTCAAGAATTATCAGAGAAAAGTTTTCCAAGGACGTCCTATATCAATCTACCTACAGTTGCTGAAACACCTAAAGCAGCAGAAGTTTCATCAAAAAGTACACCAAAAATTGTGAAAACAGAAACTAAACCAGAGACTAAAACCCCCAGTCACAAATCTGAATCTAGAGGAAGCACACCATCAGTGCGAGTTGAAAGCAAATCAAGTCCTGCCCCATTCAAGTCCTTACCACAAAGTGTCACACCTAGCACACCAAGCCAGGAGCCATCACCCAAACGTACGAAGAGAACTAGAAATGTGCCGTCTGCTAACAGCCCAGCCACACCAACTGAACCTTTAGCTAAACGGAGACGATAA</t>
  </si>
  <si>
    <t>6526.A0A2C9LXW5</t>
  </si>
  <si>
    <t>A0A2C9LXW5</t>
  </si>
  <si>
    <t>complement(join(40606823..40606933,40608403..40608489,40608664..40608750,40609171..40609289,40609558..40609696,40610077..40610177,40612553..40612582,40613377..40613515,40614246..40614320,40615543..40615557,40616004..40616094,40616234..40616319,40616463..40616596,40617511..40617628))</t>
  </si>
  <si>
    <t>BgiM13969-RA</t>
  </si>
  <si>
    <t>stromal membrane-associated protein 1-like isoform X1</t>
  </si>
  <si>
    <t>BgiM13969</t>
  </si>
  <si>
    <t>MSSFKEKEKAKEQQEKFQAILSALLKDEDNKYCVDCDAKGPRWASWNLGIFLCIRCAGIHRNLGVHISKVKSVNLDTWTPEQVSMMQEMGNSRARAVYEANIPDGFRRPQTDSALEAFIRSKYEQKKYIAQEWVPPQPKVPKELVGSSWLDDSKGDKKKVKTKPIATPLPITNLNKLGVSAPAGDSNKVNQPPKPEPVKPLVAKPEPVSSVASNDLLGLDIGYGLPNATKAAAPPPVSGSNELLDLFGGDSGPAQAPPNSDLMNGQMDGSLFGEDQNSGSSDKKATTKDSIMALFGGAPTPQAQMYGIPGGVYMPPQQQMYPGMVNQPQQMMGPNVLMGQTPAMLGPGMGMMGQPANIRQQAMIRPSPVMVNPSPLAQQMPMYSSPMMGGNPGMYTPQQIQQLQFQQMQQQMSTLQLNPQTAQSTTGWGKPSSGQTLSTNLWQ</t>
  </si>
  <si>
    <t>ATGTCATCTTTTAAAGAAAAGGAAAAAGCAAAAGAACAGCAGGAAAAGTTTCAGGCCATTCTATCAGCCCTTTTAAAAGATGAGGACAATAAATATTGTGTCGACTGTGATGCGAAAGGACCTAGGTGGGCATCATGGAATCTAGGAATTTTTCTTTGCATTCGATGTGCTGGCATTCATAGGAACTTAGGTGTTCACATCTCTAAAGTTAAATCTGTCAACTTAGATACATGGACACCTGAACAAGTTTCTATGATGCAAGAAATGGGAAACAGCAGAGCTAGGGCTGTGTATGAAGCTAATATTCCAGATGGCTTCCGTAGACCTCAGACAGATTCAGCTCTAGAGGCATTTATAAGATCTAAATATGAACAGAAAAAATATATAGCACAAGAATGGGTACCCCCACAACCCAAAGTTCCTAAAGAGTTGGTAGGTTCTTCGTGGTTAGATGATTCAAAAGGAGATAAAAAGAAAGTCAAAACAAAGCCCATAGCGACTCCGCTGCCAATTACCAATCTTAACAAACTGGGCGTATCAGCACCAGCAGGAGATTCCAATAAAGTAAACCAGCCTCCCAAACCTGAACCAGTTAAACCATTGGTAGCCAAGCCTGAGCCAGTGTCTAGTGTTGCATCAAATGATTTGTTAGGACTAGATATAGGTTACGGATTGCCAAATGCTACGAAAGCAGCTGCCCCCCCACCTGTCTCTGGCAGCAATGAACTTCTTGATTTGTTTGGTGGAGACAGTGGACCTGCACAGGCTCCCCCCAATAGTGACTTGATGAATGGTCAGATGGATGGCAGCTTGTTTGGTGAAGACCAGAACTCTGGTAGCAGTGACAAGAAAGCAACAACCAAAGATTCTATTATGGCGCTTTTTGGTGGGGCACCGACTCCGCAGGCACAAATGTATGGTATTCCAGGTGGGGTCTACATGCCTCCCCAGCAACAGATGTACCCTGGCATGGTCAATCAACCCCAGCAAATGATGGGACCAAACGTGTTGATGGGACAGACGCCAGCAATGTTGGGGCCAGGAATGGGTATGATGGGACAGCCAGCTAATATACGACAGCAGGCGATGATTCGACCATCTCCAGTTATGGTCAATCCATCCCCTTTAGCTCAACAGATGCCCATGTACAGTTCCCCAATGATGGGAGGCAACCCAGGCATGTACACACCACAGCAGATACAGCAGCTTCAGTTCCAACAGATGCAGCAGCAGATGTCAACTCTCCAATTAAACCCACAGACAGCACAAAGCACTACAGGCTGGGGGAAGCCAAGCTCAGGACAGACTCTATCAACCAACCTATGGCAGTAA</t>
  </si>
  <si>
    <t>6526.A0A2C9LTZ8</t>
  </si>
  <si>
    <t>A0A2C9LTZ8</t>
  </si>
  <si>
    <t>Arf-GAP domain-containing protein.</t>
  </si>
  <si>
    <t>complement(join(40623783..40624582,40624975..40625122,40625418..40625581,40625939..40626090,40626350..40626485,40626607..40626759,40626873..40627004,40627456..40627614,40628034..40628183,40628766..40628945,40629109..40629276,40629364..40629514,40629610..40629758,40630508..40630651,40630776..40630903,40631309..40631399,40633358..40633712))</t>
  </si>
  <si>
    <t>BgiM13970-RA</t>
  </si>
  <si>
    <t>zinc finger SWIM domain-containing protein 5-like isoform X1</t>
  </si>
  <si>
    <t>BgiM13970</t>
  </si>
  <si>
    <t>MAAAKRHCPSRTHSFRLESGAGAPSRKQLKQVDSLLDITAKIVAEKIPFQRIEQQYDRIPEPVQSKIVFWSFPRNERDIYMYSSYANCSKEHSENQKLPFHQGVRLLENGAVANVLQIGFHLSGSVTEPSNPLLTQPEKVYKVSISFDRCKITSVQCGCGNKDIFWCQHVVALSLYRIRKAKIVQLRVPISETLLQMSREQLQKFAQYLITEHHSDVLPTAQKIADQILQAESEINLLPGAPDPTAGASVDDDNSWHLDEDQVREQVRTFLSQGGYTGPSSQLHSMFAKVREMLRAKDSNGARMLTLMTEQFLADPRLSVWRAQGTPLSDKCNQFWDELGALWVCVVLNPHSTSNERAQWKSLLQQWVQCPVCPLEDGEVNILSDFAIRSSTRLRDSSGTSTESLHRTVLHNALEASDLRWNDPHLQQLIASDMYWSSSPMPGDNFDSQGLPLWKEYVPTACARVDALRSHGYTKEALRLAVAIVRTMKSAAVANWENSTQENLYKSTSSSCSCCLHSCGRRHPPYNPVGWIGHPLDPIGVLFDTLCEACVVADDVSQEFLSRHLNNDNANESRRRYQHVNIPGAAEQDQTYLTLAYEVALMGLGQQRIMPTGLQSQEKSCKQEERLLAKLSTIELDSTLFQVLQKTTNLLLEGGYASGLGLGIHPESYPMHTCAHFLFLKLVSRDEDLAYKVGLRAMRLPILENVDDSNFDDSVNNANRLTRFPRWFILSHVESQQCLLASTLLEAAKNDAERLQSVLDCAQRHIHSSSQLFRLAQDTFKISTPPDGPKYLPALKASFELGLQVMRMTLMTLNWRRREMVRWIVTCATQVGVDALLAIMQSWYQYFAPVEASSTVAMTVMSPATMMQLSATYSQQEELAHCTRTLALQCAKRDPQNCALCALNLCEKDSRAFEAAYQIVVGAASHIINSSQLFTIARYMEHRGHPSQAFRLALLAMKGLHVAYNHDTHPAIADIHWACALAHSLGRTELANLVPIIVKNIQCATVLADILRSCTIASPGLACLDSKRRTLKSLSYDKAPLKQLMDSTIVAYIHCAHSKLSHISPRHYSDFIDFLSKARETFHLAHDGPLRFAQLIENMKLVYKGKRKLMFLIHERFGL</t>
  </si>
  <si>
    <t>ATGGCGGCTGCAAAGAGACACTGCCCATCTCGGACTCACAGTTTTAGGCTTGAAAGTGGAGCTGGAGCTCCTAGTCGTAAACAATTAAAACAAGTCGACAGCTTGTTAGATATAACAGCTAAAATTGTTGCCGAGAAAATACCATTTCAACGTATAGAACAGCAATATGATCGGATACCCGAGCCTGTTCAGAGCAAGATTGTGTTCTGGTCCTTTCCTCGCAATGAAAGGGATATTTACATGTATTCATCATATGCTAACTGTTCCAAAGAGCATTCGGAAAATCAAAAACTTCCATTCCACCAAGGTGTTCGGCTTCTCGAAAATGGTGCAGTTGCAAATGTGCTTCAGATAGGGTTTCATCTAAGTGGATCAGTTACAGAACCTAGTAACCCTCTTCTGACTCAACCAGAGAAAGTTTATAAAGTTTCAATCAGTTTTGATAGGTGTAAAATAACATCAGTACAATGTGGCTGTGGAAACAAAGACATCTTTTGGTGTCAGCACGTGGTTGCTTTGTCCTTGTATCGCATTCGCAAAGCCAAAATTGTTCAATTGAGGGTACCAATATCAGAAACTCTACTCCAGATGTCCAGGGAACAGTTACAAAAATTCGCCCAGTATCTCATCACTGAGCACCACTCTGATGTCTTGCCAACAGCTCAAAAAATAGCAGATCAAATCTTGCAAGCTGAATCCGAAATAAACCTATTGCCAGGTGCACCTGACCCAACAGCTGGTGCATCTGTTGATGATGATAATTCTTGGCATCTGGATGAAGACCAAGTACGGGAGCAGGTCAGGACTTTTCTTTCTCAGGGAGGCTACACTGGACCATCATCTCAACTTCATTCTATGTTTGCAAAGGTTAGAGAAATGTTGCGAGCTAAAGATTCAAACGGTGCAAGAATGTTGACTTTAATGACAGAACAGTTTTTAGCCGATCCTCGTCTATCAGTTTGGAGAGCTCAGGGGACACCGCTGTCGGATAAATGTAATCAGTTTTGGGATGAACTAGGTGCATTGTGGGTATGTGTTGTCCTTAACCCACACAGTACCAGTAATGAGCGTGCTCAGTGGAAATCATTGCTGCAGCAGTGGGTCCAGTGTCCAGTCTGTCCATTGGAAGATGGAGAAGTTAATATACTCTCAGATTTTGCCATCAGAAGCTCCACGCGACTTAGAGATTCTTCAGGCACTTCCACTGAAAGCCTTCACAGAACAGTATTGCACAATGCTTTGGAGGCCAGTGACTTAAGATGGAATGACCCACATCTCCAACAGCTGATTGCTTCTGACATGTATTGGAGTTCTAGTCCTATGCCAGGAGACAATTTTGATAGTCAAGGGCTTCCTTTGTGGAAAGAATATGTGCCCACAGCTTGCGCTCGAGTTGATGCTCTTAGATCCCATGGTTACACAAAGGAAGCCTTGCGTCTTGCAGTGGCTATTGTGAGAACTATGAAATCAGCTGCTGTGGCCAACTGGGAAAATTCAACTCAGGAAAATCTTTATAAATCCACTAGTTCTTCCTGTTCCTGCTGTTTGCATTCATGTGGTCGTCGACATCCTCCTTACAACCCTGTGGGCTGGATAGGTCATCCCCTGGATCCTATAGGAGTCCTCTTTGACACTTTGTGTGAGGCCTGTGTGGTGGCTGATGATGTCTCTCAAGAGTTTTTGAGTCGGCATCTGAATAATGATAATGCTAATGAAAGCAGGCGAAGATATCAACATGTCAACATTCCGGGAGCTGCTGAACAGGACCAGACCTATTTAACTTTAGCTTATGAAGTGGCTTTAATGGGATTAGGACAACAGCGAATCATGCCTACTGGCTTACAATCTCAGGAAAAATCATGTAAGCAAGAGGAAAGATTGCTGGCTAAACTGAGCACCATTGAACTAGACTCTACACTATTTCAAGTCTTACAGAAAACTACAAATTTATTGCTAGAAGGAGGCTATGCCAGTGGTTTGGGACTTGGCATTCACCCAGAGAGTTACCCCATGCATACATGTGCTCATTTTTTATTCCTGAAACTTGTGTCTCGTGATGAGGATCTGGCTTACAAGGTTGGATTGCGGGCTATGAGACTGCCCATCTTGGAGAATGTTGATGATTCTAATTTTGATGATAGTGTTAATAATGCCAACAGGTTGACCCGCTTTCCAAGATGGTTCATTTTGTCCCATGTTGAATCTCAGCAGTGTCTCCTGGCATCAACCCTGTTGGAGGCAGCAAAAAACGATGCTGAGAGACTTCAGTCAGTGCTTGACTGTGCCCAGAGACACATCCATAGCTCTTCACAGCTCTTTCGGCTTGCCCAAGACACATTTAAAATCTCCACTCCTCCAGATGGACCTAAATATCTTCCAGCCCTGAAAGCTTCTTTTGAACTTGGATTGCAGGTGATGAGAATGACACTTATGACCCTTAACTGGCGCCGTAGAGAGATGGTAAGGTGGATTGTGACTTGTGCAACTCAAGTAGGAGTTGATGCACTTTTAGCCATCATGCAGTCCTGGTACCAGTACTTTGCTCCTGTTGAAGCTTCAAGTACCGTTGCTATGACAGTCATGTCCCCTGCCACTATGATGCAATTGAGTGCTACATACTCTCAACAGGAAGAGCTTGCACACTGCACTCGAACCTTAGCTTTACAGTGTGCCAAAAGAGACCCACAGAACTGTGCTCTTTGTGCACTCAACCTGTGTGAGAAAGATAGTCGGGCATTTGAAGCTGCTTATCAGATAGTGGTAGGTGCCGCCTCGCACATCATAAATTCCAGCCAGCTTTTCACCATAGCCAGATACATGGAGCACCGTGGCCATCCTTCTCAAGCCTTTCGGCTTGCGCTGCTGGCAATGAAAGGGCTGCATGTCGCTTACAATCATGACACTCACCCTGCCATAGCAGACATCCACTGGGCCTGTGCGCTAGCTCATTCTCTGGGCAGGACGGAGCTGGCCAACCTGGTTCCCATCATCGTCAAAAACATTCAGTGTGCCACTGTGCTGGCAGACATTTTGCGCAGCTGCACGATAGCATCGCCGGGTCTGGCTTGCTTGGATAGCAAGCGTAGGACGTTGAAATCATTGAGCTACGACAAAGCGCCGCTGAAGCAGCTTATGGATAGCACCATTGTTGCTTACATACACTGCGCCCACTCAAAGCTCTCCCATATCAGCCCTCGCCATTACTCAGACTTTATTGATTTCCTGAGCAAAGCACGGGAAACATTTCACCTGGCACATGATGGACCTCTCAGGTTTGCACAGCTGATTGAGAACATGAAACTTGTTTACAAAGGGAAAAGAAAACTTATGTTTTTGATTCATGAAAGATTTGGTTTATAA</t>
  </si>
  <si>
    <t>6526.A0A2C9JI33</t>
  </si>
  <si>
    <t>A0A2C9JI33</t>
  </si>
  <si>
    <t>SWIM-type domain-containing protein.</t>
  </si>
  <si>
    <t>40646696..40647193</t>
  </si>
  <si>
    <t>BgiM13971-RA</t>
  </si>
  <si>
    <t>BgiM13971</t>
  </si>
  <si>
    <t>MLIDQLSSYQPKETHIRASSYTHALMQKSFTQKKRVPMFHREITLRLWETTQEEPYCEKNRTGKRVKKTPGSATLGNFRKESHWGKKSQGKSQNKKLHEIATMGNNSKKKVTMGDSSSHTDKKKILARRAWVNMEERRRVLLSISPRAKASEIMVIVKNSHRTQT</t>
  </si>
  <si>
    <t>ATGCTGATAGATCAGCTATCGAGCTATCAGCCCAAGGAGACGCACATAAGAGCATCTTCATATACACATGCACTGATGCAGAAGAGCTTTACCCAGAAAAAAAGAGTCCCAATGTTCCACAGGGAAATCACTCTTAGACTTTGGGAAACGACTCAGGAAGAGCCATATTGTGAAAAGAATCGCACTGGGAAACGAGTAAAGAAGACTCCGGGAAGTGCCACGCTTGGAAACTTCAGGAAAGAGTCACACTGGGGAAAAAAAAGTCAAGGAAAGAGTCAAAATAAGAAACTCCATGAAATAGCCACAATGGGAAACAACTCTAAAAAAAAAGTCACCATGGGAGACAGCTCTAGTCACACTGACAAAAAAAAAATCCTCGCGAGGAGAGCGTGGGTGAATATGGAAGAGCGCAGACGAGTCTTGCTGTCAATCTCACCACGTGCAAAGGCCTCGGAGATCATGGTCATTGTCAAAAACAGCCACAGAACGCAGACTTGA</t>
  </si>
  <si>
    <t>join(40678720..40678791,40682559..40682729,40683215..40683673)</t>
  </si>
  <si>
    <t>BgiM13972-RA</t>
  </si>
  <si>
    <t>GTP-binding protein Di-Ras2</t>
  </si>
  <si>
    <t>BgiM13972</t>
  </si>
  <si>
    <t>MAASGRAIRSNSKSTGMNVNTDIEIPKDRSVRLRVMPEQSNDYRVVVFGAGGVGKSSLVLRFVKGTFRENYIPTIEDTYRQVISCNKQVCTLQITDTTGSHQFPAMQRLSISKGHAFILVYSISSRQSLEELKPIRDEIVEMKGDIEGIPVMLVGNKCDDVNRECSIQEGAELAKRWNCAFLETSAKTNHNVKELFQELLQLEKRRAVSLQLETNKSKSQKRRDKLKGKCALM</t>
  </si>
  <si>
    <t>ATGGCCGCCTCGGGGAGAGCGATACGGTCAAACTCCAAGAGCACGGGCATGAACGTCAACACTGACATAGAGATCCCTAAAGACCGCTCTGTTCGTCTGAGAGTCATGCCAGAGCAGTCCAACGATTATCGAGTGGTTGTGTTTGGTGCAGGGGGCGTTGGGAAAAGTTCGTTAGTGCTTCGGTTTGTGAAGGGGACCTTCCGAGAGAACTACATCCCCACAATAGAGGACACTTATAGACAGGTGATCAGCTGCAATAAACAAGTTTGCACTCTTCAGATAACTGACACCACTGGCAGTCATCAGTTTCCCGCCATGCAACGCCTGTCAATTTCCAAAGGTCATGCCTTTATATTAGTGTATTCAATATCTAGCCGCCAGTCACTGGAGGAACTCAAACCTATTAGGGACGAAATCGTGGAGATGAAAGGTGACATTGAAGGCATTCCCGTGATGCTTGTGGGTAATAAGTGTGACGATGTGAATCGCGAGTGTTCTATACAGGAAGGGGCGGAGTTAGCCAAGCGCTGGAACTGTGCATTCTTGGAGACATCGGCCAAGACGAACCATAACGTCAAAGAACTCTTTCAAGAGCTGCTGCAGTTAGAAAAACGCCGGGCCGTCAGCCTGCAGCTGGAAACCAATAAATCTAAGTCACAGAAGCGTAGAGACAAATTAAAGGGAAAGTGTGCTTTGATGTGA</t>
  </si>
  <si>
    <t>6526.A0A2C9JI19</t>
  </si>
  <si>
    <t>A0A2C9JI19</t>
  </si>
  <si>
    <t>complement(join(40693437..40693604,40694403..40694495,40694947..40695153,40695852..40695916,40696341..40696443,40696584..40696618,40697296..40697432,40698396..40698501,40699610..40700189,40701083..40701355,40702239..40702306,40703073..40703106))</t>
  </si>
  <si>
    <t>BgiM13973-RA</t>
  </si>
  <si>
    <t>HMG box-containing protein 4</t>
  </si>
  <si>
    <t>BgiM13973</t>
  </si>
  <si>
    <t>MSKRESESDYDGPAAKMSRGDDQDDGGASGRSGRVRKKSAKVLEMEEFEQVEKTQQTTKKTKTPKPVNLEEADGSDKVKSGKKAKLIKTADIEYTPVTSKKNKSSSQLSKALQLAPLPVASSKQESHHSTDQHKTIKTDIGSPKQTTGVSPQDQKSVIKYLLSSPSSAKATPAATKISSNATSNMSDTSPSELTPKKPKKTKKPKADKGTVKVKVKKEKSNPGPTVEEPPQGLKMKIFASSDPNSAQVTLSTQPKPKKSKKHKQQSPTVTDLAQTPNSDSSPPSVTTKKSSKKNLTKKERLIQEAISAAKQMPNLAAMVTSQQSFSASSVAQPAVIPTKVKKKKIKSKPVMLEIDSPTDELDHSELMDDEDDDDDDDDEMNLVISENEGKKKKTHTKKKASKEKTESLSPKRDKNDDKMSKRAPTAYMLFCNTHRPTIVDENPGIEFAAISRKLGEMWQMLSNKQKLQWRRKAQRRRKKSNLISTGKIGKESYSLPQISFGAATSTPVNKISTLIHKAQRLSPEEVPLSPTKAGDQNLSIEPIDVAAHLKLLGESLSIIGMRLQEHKGMIAVQGSLSVLLDSLICACGPLLCLTQQVPGMDGCSPAVHSQTLDSVAYVMPGL</t>
  </si>
  <si>
    <t>ATGTCTAAAAGAGAAAGTGAATCTGACTATGATGGTCCTGCTGCCAAGATGAGCAGGGGAGATGACCAAGATGACGGTGGAGCCTCTGGAAGATCTGGAAGGGTGAGAAAAAAATCTGCAAAGGTTCTTGAAATGGAAGAATTTGAACAAGTGGAAAAAACTCAACAAACCACAAAGAAAACCAAGACACCTAAACCAGTCAATTTAGAGGAAGCTGATGGGTCAGATAAAGTCAAGTCAGGGAAAAAAGCAAAATTAATCAAAACAGCTGATATTGAGTACACACCAGTCACAAGTAAAAAAAACAAATCCAGCTCACAGCTTTCCAAAGCTTTACAGTTGGCACCACTACCAGTTGCCAGTTCAAAACAAGAGTCTCATCACAGTACTGACCAGCACAAAACAATCAAAACAGACATAGGTAGTCCTAAGCAAACGACTGGTGTGAGCCCGCAGGACCAGAAGAGTGTCATCAAATACCTGCTTAGCTCTCCATCTTCAGCCAAGGCAACTCCTGCTGCCACTAAGATATCTTCGAATGCCACTAGCAACATGTCTGACACTTCGCCCTCGGAGCTTACCCCTAAAAAACCTAAAAAAACTAAAAAACCCAAGGCAGACAAGGGCACTGTGAAGGTGAAAGTAAAAAAAGAAAAATCAAACCCTGGGCCCACGGTGGAAGAGCCTCCTCAGGGTCTAAAGATGAAAATATTTGCCAGCAGTGACCCTAACAGTGCCCAGGTCACACTTTCAACGCAGCCCAAACCCAAGAAGTCCAAGAAGCACAAGCAGCAGTCTCCAACTGTCACAGATCTAGCACAGACACCTAATTCAGATAGTTCCCCTCCTAGTGTCACAACAAAAAAATCATCAAAGAAAAATCTAACAAAAAAAGAGAGACTCATACAGGAAGCTATATCTGCAGCTAAACAAATGCCAAACTTGGCAGCAATGGTGACATCACAGCAAAGTTTTTCAGCTAGCTCTGTGGCACAACCAGCTGTTATTCCGACCAAAGTCAAGAAGAAAAAAATCAAGTCCAAACCTGTTATGTTGGAAATAGATTCTCCAACAGATGAGCTTGACCATTCAGAGTTAATGgatgacgaggatgatgatgatgatgatgacgatgagatgaATTTGGTCATCTCTGAAAACGAGGGCAAGAAGAAGAAAACTCACACCAAAAAAAAAGCTTCCAAAGAGAAAACTGAATCCCTGTCCCCCAAGCGAGACAAAAATGATGACAAAATGTCCAAGAGAGCGCCAACTGCATATATGTTGTTTTGCAACACTCACCGACCAACTATTGTGGATGAAAATCCTGGAATAGAATTTGCAGCCATCAGTCGTAAACTTGGGGAGATGTGGCAGATGTTATCAAATAAACAAAAACTGCAATGGAGGAGAAAAGCTCAAAGGAGACGCAAAAAGTCTAATTTAATATCTACTGGTAAAATAGGGAAGGAATCTTACAGCCTACCTCAAATTTCATTTGGTGCTGCCACTTCTACTCCAGTCAACAAGATATCCACACTTATACACAAAGCACAGAGGCTGAGTCCAGAAGAAGTTCCTTTAAGTCCAACAAAAGCTGGAGATCAGAATTTAAGTATCGAGCCTATAGATGTGGCAGCACATCTGAAACTGTTGGGTGAATCACTTAGCATTATTGGAATGAGGCTTCAAGAGCATAAGGGTATGATAGCAGTTCAAGGGAGCTTATCTGTTTTATTGGATTCCCTTATCTGTGCATGTGGACCTCTTTTGTGTCTGACCCAACAAGTACCTGGAATGGATGGTTGCTCACCTGCAGTACACAGTCAAACACTGGACAGTGTGGCTTATGTTATGCCAGGGCTCTAA</t>
  </si>
  <si>
    <t>6526.A0A2C9LRN2</t>
  </si>
  <si>
    <t>A0A2C9LRN2</t>
  </si>
  <si>
    <t>HMG box domain-containing protein.</t>
  </si>
  <si>
    <t>join(40708251..40708430,40709412..40709529,40710816..40710967,40711770..40711855,40712575..40712699,40713720..40713848,40714439..40714533,40716062..40716169,40716807..40716868,40717047..40717203,40717314..40717388,40717984..40718104,40718566..40718660,40719957..40720018,40720339..40720420)</t>
  </si>
  <si>
    <t>BgiM13974-RA</t>
  </si>
  <si>
    <t>FGGY carbohydrate kinase domain-containing protein</t>
  </si>
  <si>
    <t>BgiM13974</t>
  </si>
  <si>
    <t>MKRYFIGVDIGTSSVRASIVGEDGQLLSLSTSLIKIWNPKPDFYQQSSHDIWKNITNAVKVAVSKASVQPIEICGIGFDATCSLVVLNKEMQPLTVSLDGEAEQNIIMWMDHRAQSQADLINATQHSVLNTVGGVMSLEMQPPKLLWLKQNLPDTWQNIGHLFDLPDFLTWRATGCLTRSLCSLVCKWGYQADASSMSWDDEFLACIGLSDLSHDEHSVIGNKVNNPGSPCGAGLSAEAAKELGLLAGTPVAASMIDAHAGALGCLGCKPREPSWQCNLENILVMIAGTSTCHIICSKKPIPVPGVWGPYYSVILPEMWVNEGGQSAAGHLIEFLITNHKAYSLVKEEANKSAQDVYEYLNTYLQKIADQRNIEHLAKLTHDFQIWPDFHGNRSPLADASLKGMISGLTLSNSADDLAVLYLAAVQSLAYGTKHIVSEMKNCGHKISLVYICGGLAKNSLYVQTHADVLGLPVVLPNAEQSILLGSAMLGACASGHFPNLQAALASMGGQGTVLSANQNISSFHEKKFQVFLAMVQDQKKYQSIMSSV</t>
  </si>
  <si>
    <t>ATGAAGAGGTATTTTATTGGGGTCGACATTGGAACAAGCAGTGTCCGTGCTAGTATTGTAGGAGAAGATGGTCAACTATTATCTTTGAGCACCAGCCTAATAAAGATCTGGAACCCTAAACCTGATTTCTATCAGCAGTCGTCTCATGACATTTGGAAAAACATCACAAATGCGGTTAAGGTGGCGGTTTCAAAAGCCTCTGTTCAGCCCATTGAAATATGTGGGATTGGTTTTGATGCCACTTGTTCATTGGTTGTCTTAAACAAAGAAATGCAGCCCTTAACAGTCTCATTGGATGGAGAGGCGGAACAGAATATCATCATGTGGATGGACCACAGAGCTCAGAGTCAGGCAGACCTTATCAATGCTACTCAGCATAGTGTACTGAATACTGTGGGTGGAGTCATGTCCCTTGAGATGCAGCCTCCAAAACTTCTCTGGCTTAAGCAGAATTTACCAGATACTTGGCAAAATATTGGCCATCTGTTTGATTTACCAGACTTTTTAACCTGGAGAGCTACTGGCTGTTTAACTAGATCACTGTGTTCTTTGGTATGTAAATGGGGTTACCAAGCAGACGCAAGCTCCATGTCATGGGATGATGAGTTCCTTGCTTGTATTGGATTGTCTGATCTTAGTCATGATGAGCATTCTGTGATAGGAAACAAGGTAAATAATCCAGGCTCCCCCTGTGGTGCAGGATTATCTGCTGAAGCTGCCAAAGAACTGGGTCTCCTTGCTGGGACTCCAGTTGCTGCCTCCATGATAGATGCACATGCAGGAGCTTTAGGCTGTTTAGGGTGTAAACCTAGAGAACCATCCTGGCAATGTAATTTAGAAAACATTTTGGTCATGATTGCTGGCACTTCTACCTGCCACATAATTTGTAGTAAAAAACCTATACCAGTACCAGGAGTCTGGGGACCATACTACTCTGTAATACTGCCAGAGATGTGGGTTAATGAAGGTGGTCAGAGTGCTGCTGGACATTTAATAGAGTTTTTAATTACCAACCATAAGGCATATAGTTTAGTAAAAGAGGAAGCTAATAAAAGTGCCCAAGATGTTTATGAATATCTTAACACATATCTTCAAAAAATAGCAGACCAAAGAAATATTGAACATTTAGCCAAACTGACACATGATTTTCAAATATGGCCAGATTTTCATGGCAACAGATCTCCTTTAGCAGATGCCTCTCTGAAAGGAATGATAAGTGGCCTTACTTTATCAAACTCAGCTGATGATTTGGCAGTTCTTTATCTTGCTGCAGTTCAATCTTTGGCATATGGAACTAAACACATTGTATCTGAGATGAAAAACTGTGGCCACAAAATTTCTCTGGTTTATATATGTGGTGGTCTTGCCAAGAATTCTCTCTATGTTCAGACTCATGCAGACGTTTTAGGTTTGCCTGTTGTCTTACCAAACGCTGAACAGTCCATTTTACTGGGATCAGCCATGCTCGGAGCTTGTGCATCTGGACATTTCCCTAATCTTCAGGCTGCTCTAGCATCCATGGGTGGCCAGGGAACTGTTCTTTCAGCAAACCAAAACATCAGCAGTTTTCATGAGAAAAAGTTTCAAGTTTTCTTGGCAATGGTTCAAGACCAGAAGAAATACCAGTCCATCATGTCCTCAGTGTGA</t>
  </si>
  <si>
    <t>6526.A0A2C9JHG2</t>
  </si>
  <si>
    <t>A0A2C9JHG2</t>
  </si>
  <si>
    <t>complement(join(40727520..40727572,40727825..40727913,40728314..40728468,40728599..40728738,40728916..40729036,40729131..40729252,40729335..40729470,40729589..40729670,40730578..40730767,40731633..40731689,40731858..40731950,40732097..40732144,40732727..40732813,40733088..40733099,40733631..40733741,40734273..40734315,40735043..40735095,40737195..40737213))</t>
  </si>
  <si>
    <t>BgiM13975-RA</t>
  </si>
  <si>
    <t>ran-binding protein 3</t>
  </si>
  <si>
    <t>BgiM13975</t>
  </si>
  <si>
    <t>MADDAADSTKSEEDSLEVGASEYKVSSSFNNTQTVHSSDQDYSPASSQDNGQIVSSSDTREHPVLIQPSKMSGFWGHNPGMYSNPFVPRAPLKTDVVSTASSAGEERESIIAPGRLGAVVNREFGSGFSPSLCGVKGFQISPPVFSSHSQTNNIKAPLLKPAKLPDPTKINDSKADSAGEVEKDSAPVSERLVGAESEVSSSSSCSSPHAVPSETEGATAAEPSYNPEILANISKNNKLKDTSGGVSSSSQSDFVFGKNLSQRVTGVASPSLSQTTPPTFVFGENLTSKVILETNGSNESPQKEDSDSDSGKLNRTLEESAREYQAKHENKTELKEVERITGEEDESNVLQANAKLFLFDAPTQSWVERGRGIIRLNDRSSADTKAFQSRLVMRTQGSLRVVLNTKIWPGMTIERASVKSVRITAMDTDENIKVFLIMTNTKDSENILRAIDWRIQQLKIYEEPSRLHSEPRAGEKRKANSDFEYPNKTKKSGSPVLEHGAQTMKKDESDSSVQDPETEASCESHSSSLTIKSESD</t>
  </si>
  <si>
    <t>ATGGCGGATGATGCTGCAGATTCTACAAAAAGTGAAGAGGATAGTTTAGAAGTTGGAGCTTCTGAATACAAGGTGTCATCGTCTTTCAACAATACACAGACAGTTCATAGTTCAGATCAAGACTACAGTCCTGCGTCCAGTCAAGATAATGGTCAAATTGTAAGCAGTTCAGACACAAGGGAACATCCAGTTTTAATACAACCTTCCAAAATGTCAGGATTCTGGGGTCACAATCCAGGAATGTATTCAAATCCTTTTGTGCCAAGAGCACCTCTAAAAACAGATGTTGTCTCAACAGCTTCCAGTGCTGGTGAGGAGAGGGAAAGTATTATTGCCCCTGGAAGATTGGGTGCTGTTGTAAATAGAGAGTTTGGCTCAGGTTTTAGTCCGTCATTGTGTGGGGTCAAAGGCTTTCAGATTTCTCCTCCAGTATTCTCGTCACATTCTCAGACAAATAACATTAAGGCTCCCCTTCTAAAGCCAGCCAAATTACCAGATCCAACAAAGATTAACGATTCAAAAGCTGACTCTGCTGGAGAAGTGGAAAAAGACTCAGCACCCGTCAGTGAGAGATTAGTTGGTGCTGAAAGTGAAGTCTCCTCCTCCTCTTCTTGTTCTTCCCCACATGCAGTTCCCTCAGAGACAGAAGGAGCCACTGCTGCTGAACCTTCATACAACCCAGAGATTTTGGCAAATATTAGTAAAAATAACAAGTTGAAAGATACATCTGGTGGTGTCTCCAGCAGTTCTCAGTCAGATTTTGTATTCGGTAAAAATCTTTCTCAGAGGGTTACGGGAGTTGCATCACCAAGCCTTAGTCAAACAACCCCTCCTACCTTTGTATTTGGGGAAAACTTAACTTCTAAAGTGATATTAGAAACAAATGGATCCAATGAGTCACCACAGAAAGAAGACAGTGACTCAGATTCAGGTAAACTCAACAGAACATTGGAGGAATCGGCCAGGGAGTATCAAGCCAAACATGAGAATAAAACAGAATTAAAAGAGGTTGAGCGGATAACAGGAGAAGAAGATGAATCCAACGTATTACAGGCTAATGCCAAACTTTTCTTATTTGATGCACCCACTCAGTCCTGGGTGGAAAGGGGGCGAGGGATTATCAGATTAAATGATCGTTCTTCTGCTGACACAAAAGCATTTCAATCTCGTTTGGTTATGCGCACTCAAGGCAGTTTGCGTGTAGTACTCAACACAAAGATCTGGCCAGGTATGACTATAGAAAGGGCATCAGTCAAATCTGTTAGAATCACTGCCATGGATACTGATGAAAACATTAAAGTGTTTCTCATAATGACAAACACTAAAGATTCTGAGAACATTCTCAGGGCTATAGATTGGAGGATCCAGCAGCTAAAGATCTATGAGGAACCATCACGGCTACATTCTGAGCCCAGGGCAGGGGAGAAAAGAAAAGCCAATTCTGATTTTGAATATCCCAATAAAACCAAAAAATCAGGTAGTCCTGTTCTTGAACATGGAGCCCAGACAATGAAGAAAGATGAATCAGATAGTAGTGTACAAGATCCAGAAACAGAAGCATCTTGTGAAAGCCATTCATCCTCCTTGACTATCAAGTCTGAATCTGATTAA</t>
  </si>
  <si>
    <t>6526.A0A2C9KMG4</t>
  </si>
  <si>
    <t>A0A2C9KMG4</t>
  </si>
  <si>
    <t>RanBD1 domain-containing protein.</t>
  </si>
  <si>
    <t>join(40741114..40741321,40741874..40742085,40743158..40743317,40745038..40745126,40746854..40747003,40747260..40747580)</t>
  </si>
  <si>
    <t>BgiM13976-RA</t>
  </si>
  <si>
    <t>BgiM13976</t>
  </si>
  <si>
    <t>MANWTTVSMSSTSFERRATCRDILTTMVVGKWLKKPHSKEEISQINKFLHAVREHLFLPYSLEREDKLCGNVTFEELNWRMHDLHWFRALCNPDGDTPCCYNNRCVAKDADDCYCDSCYDMRQPIHAELATWSPTTYDCQMATFTSAEDVCHLLSNVTLYIIGDSLLRHVYVSLLTLIRSDTIYGPLLQYTSPGVIQMCNGDFLHLPMCVNHIDRDTWACDRTVRLKFFEYVRSSQSNLTLAAISELMTTPNSLVLVGIGIHDNFNSTSILNDLVFPMVKIASHSKWPRIVWSATHSFGIMKSPRIVSQNIENVIHFNEKIKAALRGSGIPIFDTFQLTNGTMSFDGVHYGKGVNDVKAQIFLNYIMEERELGHLENDV</t>
  </si>
  <si>
    <t>ATGGCCAACTGGACAACCGTTTCAATGTCCAGCACTAGTTTTGAAAGGCGTGCAACGTGTCGCGATATTCTCACTACGATGGTAGTAGGGAAATGGCTGAAGAAGCCTCACAGTAAAGAAGAGATTTCCCAGATTAACAAGTTCCTGCACGCTGTTCGCGAACACCTGTTTCTTCCTTACTCACTGGAGAGAGAAGATAAACTTTGCGGAAATGTGACATTTGAAGAGTTGAATTGGAGAATGCATGATCTCCACTGGTTTCGGGCATTATGCAACCCAGACGGAGACACTCCTTGCTGCTACAATAATCGCTGTGTTGCTAAGGATGCCGACGATTGCTACTGTGACTCCTGTTACGACATGAGGCAGCCCATACACGCGGAATTAGCGACGTGGTCGCCCACTACCTATGATTGTCAGATGGCTACATTTACTAGCGCTGAAGACGTATGCCACCTATTGAGCAATGTCACTCTCTATATAATTGGTGACTCACTGCTGAGACATGTTTACGTATCACTGCTCACATTAATTAGGTCAGACACGATTTACGGTCCACTTCTACAGTACACATCACCAGGTGTGATCCAAATGTGTAATGGGGATTTCCTCCACCTACCAATGTGTGTGAACCACATTGACAGAGACACGTGGGCATGTGATCGAACAGTTAGGTTGAAGTTTTTTGAATATGTACGTTCAAGTCAGAGTAATTTGACTTTGGCTGCCATCTCAGAGCTAATGACAACACCAAACTCCTTAGTTCTTGTTGGCATTGGAATCCACGACAACTTCAATTCAACATCCATTTTAAATGATCTTGTATTCCCTATGGTGAAGATTGCTTCTCACTCCAAATGGCCACGGATTGTCTGGTCAGCGACTCATTCGTTTGGGATAATGAAATCGCCCCGCATTGTAAGCCAGAATATAGAAAACGTGATCCACTTTAACGAGAAAATCAAAGCCGCTCTTCGGGGTTCCGGTATTCCAATATTTGACACTTTTCAACTGACCAATGGCACGATGAGTTTTGACGGCGTCCATTACGGCAAAGGTGTCAACGATGTTAAGGCCCAAATCTTTCTAAATTATATAATGGAAGAACGAGAGCTGGGTCATTTAGAGAATGATGTATGA</t>
  </si>
  <si>
    <t>6526.A0A2C9M040</t>
  </si>
  <si>
    <t>A0A2C9M040</t>
  </si>
  <si>
    <t>complement(join(40757479..40757511,40757991..40758075,40759565..40759713,40759995..40760042))</t>
  </si>
  <si>
    <t>BgiM13977-RA</t>
  </si>
  <si>
    <t>Glutathione peroxidase 1</t>
  </si>
  <si>
    <t>BgiM13977</t>
  </si>
  <si>
    <t>MGLAILGFPSNEFGGQEPGSNEEIKKFVTEQFNVQFDMFSKIEVNGKNAHPLYKYLKHVQKGTLGDFIKWNFSKFLVNREGKPVNRYAPNVEPFAIEKDISKLL</t>
  </si>
  <si>
    <t>ATGGGTCTGGCTATTCTAGGCTTCCCTTCTAATGAATTTGGAGGTCAGGAACCAGGTTCCAATGAGGAGATCAAAAAATTTGTTACCGAGCAATTTAATGTTCAGTTTGACATGTTCAGCAAAATTGAAGTCAATGGCAAGAATGCACACCCACTTTACAAGTACCTAAAGCATGTCCAGAAAGGAACCCTGGGAGATTTTATCAAGTGGAATTTCTCAAAATTTCTGGTCAATAGAGAAGGCAAACCAGTGAATCGCTATGCTCCCAATGTTGAACCTTTCGCTATTGAAAAGGATATATCGAAGCTTTTATAA</t>
  </si>
  <si>
    <t>6526.A0A2C9JBG6</t>
  </si>
  <si>
    <t>A0A2C9JBG6</t>
  </si>
  <si>
    <t>Glutathione peroxidase; Belongs to the glutathione peroxidase family.</t>
  </si>
  <si>
    <t>join(40772491..40772547,40772806..40772894,40774223..40774284,40774489..40774628,40775107..40775187,40775314..40775372,40776146..40776224,40776971..40777036)</t>
  </si>
  <si>
    <t>BgiM13978-RA</t>
  </si>
  <si>
    <t>DNA-directed RNA polymerases I  II  and III subunit RPABC1</t>
  </si>
  <si>
    <t>BgiM13978</t>
  </si>
  <si>
    <t>MDDQQETYKLWRIRKTVMQLCHDRGYLVTQEELDQTLDGFKAQFGDKPSERKPSRSDLIVLVAHNDDPTDQMFVFFPDESKVGIKTIKTYCQRMQEENIMRAIIVVQQGMTPSAKQALVEMAPKYILEQFIESELLINITEHMLVPEHKVMTPEEKVELLNRYKLKESQLPRIQQGDPVARYFGLKRGQVVKIIRPSETAGRYVSYRLVV</t>
  </si>
  <si>
    <t>ATGGATGACCAACAAGAAACATATAAATTATGGAGGATTCGCAAGACAGTTATGCAGCTTTGCCATGATCGTGGTTACTTGGTCACACAAGAGGAGTTGGATCAGACTTTAGATGGATTCAAAGCTCAGTTTGGAGATAAACCTAGTGAGAGAAAACCCAGCAGAAGTGATTTAATTGTATTGGTTGCTCACAATGATGATCCAACAGATCAGATGTTTGTGTTTTTCCCTGATGAGAGTAAAGTGGGGATTAAGACCATCAAAACGTACTGTCAGAGGATGCAGGAGGAAAATATCATGAGAGCAATCATTGTAGTCCAACAGGGCATGACACCATCAGCTAAGCAGGCTCTTGTTGAGATGGCTCCCAAATATATATTAGAGCAGTTTATAGAATCTGAGCTACTTATAAACATAACAGAACACATGTTGGTGCCTGAACACAAAGTTATGACACCTGAAGAGAAAGTTGAATTGTTAAATAGATATAAATTAAAAGAATCCCAGCTTCCCAGAATTCAACAAGGTGATCCAGTTGCACGATATTTTGGATTAAAACGAGGACAGGTAGTTAAAATTATTAGACCCAGTGAAACTGCAGGACGTTATGTTAGCTACCGCTTGGTGGTGTGA</t>
  </si>
  <si>
    <t>6526.A0A2C9JI21</t>
  </si>
  <si>
    <t>A0A2C9JI21</t>
  </si>
  <si>
    <t>join(40784056..40784170,40785297..40785352,40786971..40787049,40787272..40787369,40787537..40787647,40788006..40788054,40788712..40788772,40790305..40790412,40790791..40790818,40794175..40794314,40796076..40796280,40797259..40797380,40797556..40797671,40798122..40798210,40798471..40798581,40799012..40799080,40803034..40803184,40803609..40803658,40804013..40804113,40805181..40805377,40805981..40806123,40806911..40806998,40807148..40807254,40808125..40808202,40809015..40809092)</t>
  </si>
  <si>
    <t>BgiM13979-RA</t>
  </si>
  <si>
    <t>phosphatidylinositol-glycan-specific phospholipase D</t>
  </si>
  <si>
    <t>BgiM13979</t>
  </si>
  <si>
    <t>MRMASRNFIFQLFVIFICLCWIHDYTTEACGGVTHIEISYRALNNYQDIYGNVSYNTILNQNQDALEAGSVFPDTFYPDICYKGIFHGVSEDTHWIPFINASVNYFIKNFPKPWSQKTQKLAAFIMGIMSHQVADVSWHALGIDQGFLQAMAGINYHGSFPSAHSDGDLGGDVLNLYQLDLSYSDLLGDWYVPTTDVLNIFREYYGQDVINETVLTTCSKLMYLVKIGEKVFIKKLFPNSAKKSPFLVDELYDYFLGGIKDMSTWTQRLWKHLTIAFEYGIKTCNMNHSSLFFRCNNTNNGTTTARTKKKYFPKHWYYSKLLRLMNITIDDLDAKLHNGELYLKPSTQLLKKLNYELYGQTKKSHLKKKSVSEETPKFLYTIKQDYADLGKAYAVADLNGDGNEDVVVGCPGYVDVNSNQRTGAVFILYGTDEGLKNSTSDISSIADAKIIGPVSQDATENSKFGSSITIFDLDADGQLEIAVGAPSFGSVNLTYFGRVNVYTPVNQKNYTLRGTIDCQDVYCTLGTNIISEDINNDGLNDLIISSPYAPAGGAQRGIVVALLADRQYLGKTSLKLSAKNYLLGTQNYSWFGYSLAAKRFSDINETLFVVGAPGTRKCAKADCSFDPADVQAIGQINVYYLTSNQIIPGPVLTGQQQFQMLGSQMAIGRLLDSTTGTLVIAASGQDVKGSSGHDLLHIDQAGAVYIYKLTDLKNPITVLSGDRKFGRFGATIKVLDVNSDGIDDLIVGAPLRTEDITEEITGAQQGRVYVYLGGANFPLSNTTSDCAFTNMETCLGLKADRELSFNEDMARFGSRLSVVKCKTKTQLLVTAEHSAKGGRLAGAIGVFDL</t>
  </si>
  <si>
    <t>ATGAGAATGGCCTCTAGGAATTTCATATTTCAACTGTTTGTGATCTTTATTTGTCTTTGTTGGATTCATGATTATACAACTGAAGCTTGTGGAGGTGTAACTCATATTGAAATAAGTTACAGGGCATTAAATAACTATCAAGACATTTATGGAAATGTCAGTTATAATACTATATTGAACCAAAACCAGGATGCACTGGAAGCAGGCAGTGTGTTCCCGGACACATTTTACCCTGACATTTGTTATAAGGGTATATTTCATGGTGTTTCTGAAGATACACATTGGATTCCATTTATCAATGCCAGTGTGAATTATTTCATCAAAAATTTTCCCAAACCTTGGAGCCAGAAAACACAAAAGTTGGCCGCATTCATCATGGGTATCATGTCTCATCAAGTTGCAGATGTCTCTTGGCATGCACTTGGAATAGATCAAGGCTTTTTGCAGGCTATGGCAGGGATAAATTACCATGGTAGCTTTCCTTCAGCTCATTCAGATGGGGACTTAGGTGGCGATGTATTAAACCTTTATCAGTTAGATCTGAGTTACAGTGACCTATTAGGAGATTGGTATGTTCCCACAACTGATGTTCTCAACATATTTAGAGAGTACTATGGCCAAGATGTTATCAATGAGACAGTGTTGACCACCTGCTCAAAGCTGATGTACTTAGTAAAAATTGGTGAGAAAGTATTTATAAAAAAGCTTTTTCCAAATTCAGCCAAGAAAAGTCCATTCCTGGTAGATGAATTGTATGACTATTTTCTAGGTGGTATAAAAGATATGTCCACATGGACTCAGCGATTGTGGAAACACCTGACTATAGCTTTTGAATATGGAATAAAGACTTGCAACATGAACCACAGCTCTTTGTTCTTCCGATGCAACAACACCAACAATGGCACTACAACAGCCAGAACAAAGAAAAAATATTTCCCAAAGCACTGGTACTACAGCAAACTGTTAAGGCTAATGAACATCACAATAGATGATTTAGATGCAAAACTCCATAATGGTGAATTGTATTTGAAACCATCTACTCAGCTTTTAAAAAAACTGAATTATGAACTGTATGGGCAAACTAAAAAGTCACACTTGAAAAAAAAATCAGTTAGTGAGGAAACACCAAAGTTTCTGTACACTATAAAACAAGATTATGCTGATCTTGGAAAGGCCTATGCTGTGGCTGACCTCAATGGGGATGGTAATGAGGATGTTGTTGTTGGTTGCCCTGGATATGTTGATGTCAACTCAAACCAGAGAACAGGGGCAGTATTTATATTATATGGAACTGATGAGGGGCTGAAAAATTCCACTTCTGATATTTCCTCTATAGCTGATGCTAAAATAATTGGCCCAGTATCCCAGGATGCAACAGAGAATTCTAAATTTGGCTCATCCATTACCATCTTTGACCTTGATGCAGACGGGCAACTTGAGATTGCTGTTGGTGCTCCAAGCTTTGGCTCTGTCAATCTAACTTACTTTGGGAGAGTCAATGTCTACACACCTGTCAATCAAAAGAACTATACTTTAAGAGGAACAATTGACTGTCAGGATGTCTATTGTACTCTGGGAACTAACATCATATCAGAGGACATCAACAACGATGGCTTGAATGACCTGATTATCAGTTCTCCCTATGCCCCAGCTGGTGGTGCCCAGAGAGGAATAGTTGTTGCCTTGCTTGCTGATAGACAATATCTAGGTAAAACAAGTTTGAAATTGTCAGCTAAAAACTACCTTTTAGGCACACAGAACTACAGTTGGTTTGGTTACAGTCTAGCAGCTAAAAGATTTTCTGACATCAATGAGACTTTGTTTGTTGTAGGGGCGCCTGGCACAAGAAAATGTGCAAAAGCTGATTGTTCATTTGATCCTGCTGATGTGCAGGCTATTGGACAAATAAATGTTTACTACTTAACTAGTAATCAAATAATACCTGGTCCAGTGCTCACTGGGCAGCAACAGTTCCAGATGCTTGGCAGTCAAATGGCCATTGGTAGACTACTGGACAGTACTACTGGCACTCTGGTCATAGCTGCTTCAGGACAAGATGTTAAAGGCAGCAGTGGGCATGATCTTCTACATATTGACCAGGCTGGAGCAGTGTATATTTATAAACTAACAGACTTAAAAAATCCTATTACTGTATTAAGTGGAGACAGAAAATTTGGTCGATTTGGAGCTACTATTAAGGTACTTGATGTCAACTCTGATGGCATTGATGATTTGATTGTTGGCGCTCCATTGAGAACTGAAGATATTACTGAGGAAATAACAGGAGCTCAACAAGGTCGTGTTTATGTATACTTAGGAGGTGCCAACTTCCCACTAAGCAATACAACCTCAGATTGTGCCTTCACTAACATGGAAACATGCCTTGGACTTAAGGCTGACAGAGAACTTTCATTTAATGAAGATATGGCCAGATTTGGTAGCAGGCTTTCTGTTGTGAAATGCAAAACAAAGACCCAGCTGCTTGTGACTGCTGAACACAGTGCTAAGGGAGGCAGACTGGCTGGAGCAATCGGTGTATTTGATTTGTAA</t>
  </si>
  <si>
    <t>6526.A0A2C9LJ91</t>
  </si>
  <si>
    <t>A0A2C9LJ91</t>
  </si>
  <si>
    <t>Zn_dep_PLPC domain-containing protein.</t>
  </si>
  <si>
    <t>complement(join(40810236..40810480,40810819..40810921,40811801..40811932,40812067..40812203,40813064..40813184,40813405..40813494,40813580..40813761,40815190..40815424))</t>
  </si>
  <si>
    <t>BgiM13980-RA</t>
  </si>
  <si>
    <t>bifunctional polynucleotide phosphatase/kinase</t>
  </si>
  <si>
    <t>BgiM13980</t>
  </si>
  <si>
    <t>MSGRPKRKAVSNTELKAKKLKGETELGNGLRWTNVDQSGDQCQMIALTSDTLDGKSKVVGFDVDFTVIKTASGRKFATGAKDWVFWDTTVPEKLRSLNKDDYRIVFFTNQAGIEKKKLTPESFKDKMEDIIKQLGIPVLVFASTGSNQYRKPNTAMWDYFVKNCNNGVKVDKAKCTYVGDAAGRSKGWAKDKPKDFSCSDRMFAANIGIRFSTPDEFFLNEAPVPFHWGSLDSKKFLSSHPPVPAGADKSSFSSKVQELVLMVGQPASGKSTFRRRYLEPSGYVAVNRDTMGTMEKCIKAAKAALQEGKSVVADNTNPSVDGRAAFIKLAQEKGIPCRCFWLQTPLELSHHLNMFRQNQTKGAVRRIPDVGFNMFKKNFQEPQLSEGFSEIIKVDFKPRFDNKNDEELFKQWTD</t>
  </si>
  <si>
    <t>ATGAGCGGACGCCCGAAAAGAAAGGCAGTTTCAAATACAGAATTGAAAGCAAAAAAATTAAAAGGTGAAACAGAATTGGGTAATGGACTTCGATGGACCAATGTTGATCAAAGCGGTGATCAATGCCAAATGATAGCTTTAACATCGGATACACTTGATGGCAAATCTAAAGTCGTTGGCTTCGACGTGGATTTTACTGTCATCAAGACTGCCAGCGGCCGCAAGTTTGCAACAGGTGCTAAAGATTGGGTCTTTTGGGACACTACTGTACCAGAAAAGCTCAGGAGTTTGAACAAAGATGATTACAGGATAGTGTTTTTCACAAATCAAGCAGGCATTGAAAAAAAAAAGCTGACACCTGAAAGCTTCAAAGACAAAATGGAAGATATAATTAAACAACTTGGCATTCCAGTTCTGGTATTTGCAAGCACAGGAAGCAATCAGTACAGAAAGCCAAACACAGCCATGTGGGATTACTTTGTTAAAAACTGTAATAATGGTGTAAAGGTGGATAAGGCAAAGTGCACATATGTCGGGGATGCAGCTGGGCGGAGCAAAGGATGGGCCAAGGATAAACCAAAAGATTTTTCATGCAGTGACAGGATGTTTGCTGCTAATATCGGAATAAGATTTTCAACTCCTGATGAATTTTTCCTAAATGAAGCTCCAGTACCATTTCATTGGGGATCATTAGATTCTAAAAAATTTCTGTCATCTCATCCACCTGTGCCAGCAGGAGCTGACAAAAGTTCTTTTTCTAGTAAGGTCCAAGAACTTGTGTTAATGGTTGGTCAGCCAGCTTCTGGAAAGAGCACTTTCAGGCGTCGCTACTTGGAACCCTCAGGTTATGTTGCAGTCAACAGAGACACTATGGGAACTATGGAGAAATGTATCAAGGCTGCAAAAGCAGCTCTTCAAGAGGGTAAAAGTGTTGTAGCTGACAATACTAATCCATCTGTAGACGGTAGAGCTGCTTTTATAAAATTAGCCCAAGAGAAAGGAATACCATGCCGATGTTTCTGGCTTCAGACTCCACTGGAACTCTCTCATCATTTAAATATGTTCAGGCAGAATCAGACAAAGGGTGCAGTTCGTAGAATCCCTGATGTGGGATTTAATATGTTTAAAAAGAACTTTCAAGAGCCACAGTTATCAGAAGGATTCTCTGAGATTATTAAAGTTGATTTCAAGCCTAGATTTGACAATAAAAATGATGAGGAGCTATTCAAACAGTGGACTGATTAG</t>
  </si>
  <si>
    <t>6526.A0A2C9JI24</t>
  </si>
  <si>
    <t>A0A2C9JI24</t>
  </si>
  <si>
    <t>join(40819298..40819430,40819542..40822534,40825891..40826011,40826144..40829158,40830247..40830453,40830797..40830852)</t>
  </si>
  <si>
    <t>BgiM13981-RA</t>
  </si>
  <si>
    <t>serine-rich adhesin for platelets-like isoform X1</t>
  </si>
  <si>
    <t>BgiM13981</t>
  </si>
  <si>
    <t>MDGAMGQEEDVVEAVLTCEGDFHDPELFIRLEKFRHGLKELLSTEKHKVKVKKVEPWNSVKVTLTIPRDAATRLRQLAHSGNDSLRQMGVLSVQIQGDSQISLTIAGRNNEPTEFVLRAPALSTTTLGSDADFSVSTDLNTSPGTSNNELTRKNIVDYLRQGSALRQNASLFDSIMGGVGTSSPAISLGIGISQHSSSFQNPSLHSSSFRPNNISCMPVQNPGLRGSSLRNSFSFTKSTGAFHPPVPRLPASAGQSPVTKLMQPGNRQAGHNVPLSQVSYTNSNSHMALSTSISNLNPAGPLRLPASPSPSFHSQNALLPPPLSSSPTSALMMDLPPPPPYPHNNARPGKPVTASSPLLVNLLQTDPLMVAAGNASGNPNKPLSLGDSEAPPSKKKKRSKKSKDGLAKLTESLANNNPAFSNVFSNSGVDLNRITRVTEDSYTVNLQSSISLKDSSVDVAQSRSGAMNVCHIPDSFIPNFRPDSKPSFLPDRPFSESHTDNLSLSKFHLESNRSAIGISNVSSKHSDSNVREHSSKDLDPFNLEISAGKIINPYTGQLEPRDSVDMGPIGDNFATQILAKKAKEMDELNKITVPICSSHTLDVRVGSLSPSPVTLSNSTAGYIRSGGPFQVCNDRMNSVSPHRRNLISDGPLRDVKHSTPSTFYALPTRQDIVGPAVPAEAPTSTHQSPSVSHKSVSVKSAGVQRTSSSASIPVNGPSPSLSPSHLEFLENSLSSVASSTSSGSVIYPTSTSMSLPVTQISLSQTPAQQAMSVPAAVEAARVRPQSSAPSHQPRLTSSPSNASDRSPSLANIHNQAASTDTIGNTLGTKFSSPHLLNSFPEKHMDSLSGTESPPEKVSSEGDDNSNHSGLAADSLPENSGAAALIEHSGVKAENHDSGLGSSSERSDDTPSEPGDSEFRPTHTSAEGDDNKTQSAKINPATCKLDSKQSNSITVGYMMNPNENISQSKLLSSKYSSHLNMKVTCTPTRATTSLNMSHLSDGQLKPNDKQNGQQVLSSSNWPLDNINYQPSTTGLLIENSGDLVTGPKLNGPLSDINLETIFAAATELQQKKIRSMQKQSLKKDNPAEHMKLQAEVLEKISKVHQYAESTKSVSDLGVKNVTVDKEDAPDSFSRTVNLEEKVDHLIFDMEELVNGKTLGNGSVGLEGKVGSNITSIYSKRSSPVNVNMLNHIYAPGLPLPRRLTESVQRLVKPLPASESSAVIPSVRACKSPASGNSSRAASSANGSNSRVSFQSGTRSPGASMPKLVPNDKYSLLSGGLDLAGLSSLPYSSASTGDTLLGCKPPIPVLTADLSLKDTSLLNNPLSPTKIVFDAKSVGSKMLSQSYPPFKYRENSPHLLPEITDQNNLAQSSSFNFFPKTKFEIPNNSQESRHFTSIISQEQSLPQANRVYHETGGNVGPTKLALQSPAIAAKDNAHSSHDRNNVDISVAYSRHSSVSSPVMPVLHQGQQDLAVTLPSISSHHPNLSTLSEISALGSTTTTVAVSTTVSALGVPYFTGSSSTTVTTYKACSPGQLPTLYPIPTSSTLAGKAETTVVSSQTLLSRKSDSPTPPKLTRVSLPSHPPPLLSKSGYQLNRNLFENMQSDLLTHELASAPTLSSETATEWLSQTMHKSPEPEVTEVSLIDSETLTPKSGLSQADKSECKKPDNILRNSVLTANEVKNRGSVTIDQELVQNSLKLKTESEDNSLQTSLPLVTRAESLNSLDSVCETIASVAAGTVSSSSKLLPSLPLVKEPILEKIASTLGTTLSTMPKPLPSKVTLTLDENMAVPNENIDEEKDVDSSSVEALAVSIVAESASEPFICEESTKHGDIVNFVSSPGEPPHIADNSSAESSMKRVTRKRKSTHSEGDSRDAESDLSSSETTPVKQACNVQPTNKPTVKSSPAANSKMDTYVSKPFREVSSLRTYSKSSNFGNGDFHNKVTKITTHNSGEEKDSVRQPRPHRTSLSDGETNSLKEVKHLPSIDNKDTAIKDISKDSMFDSGDKFDGSVDDSSELKDSLHKENKSTDIEDQKEARNQRISSLDEKAKSGNKDLIDKQAVQGGDEGHRKNHRIKRQFYAYVPEKSIDQTYFDTPILSGRTRSKNKPAEQNAEPGSQDGTTTNDTNHLESTQLAPSGKGDVGLEGGSAKRPTRSVRAKDNPQDQSANKRRKVQQHR</t>
  </si>
  <si>
    <t>ATGGATGGCGCGATGGGTCAGGAGGAGGATGTTGTGGAAGCAGTGCTGACATGTGAAGGCGACTTCCACGACCCTGAACTCTTTATTAGATTAGAAAAGTTTAGACATGGGTTAAAGGAGTTATTATCAACAGAAAAACACAAAGTAAAGGTGAAGAAGGTGGAGCCATGGAATAGTGTTAAAGTGACATTGACTATTCCGAGAGATGCAGCAACAAGATTGAGACAGTTAGCCCACAGTGGCAATGACTCCCTGCGGCAGATGGGGGTCCTTTCAGTTCAAATTCAAGGGGATTCACAGATATCTTTAACAATAGCTGGTCGCAATAATGAGCCCACTGAGTTTGTTTTGCGTGCGCCAGCATTGTCAACCACAACATTGGGATCCGATGCAGACTTTTCTGTTTCAACTGATCTCAATACCTCGCCTGGTACAAGTAACAATGAATTGACTAGAAAAAACATTGTGGATTATCTTAGGCAGGGATCAGCGTTACGGCAAAATGCTTCTTTATTTGACTCTATCATGGGAGGAGTGGGAACATCTTCACCAGCCATCAGTTTGGGGATAGGCATTTCCCAGCATTCCTCGTCATTTCAGAACCCATCTTTGCACAGTTCTTCATTTAGACCTAACAATATCTCTTGTATGCCTGTGCAAAACCCTGGCTTAAGAGGATCTTCATTGAGGAATAGTTTTTCTTTTACCAAGTCTACGGGAGCATTTCATCCGCCTGTACCTCGCCTTCCTGCCTCTGCAGGTCAGAGTCCAGTCACAAAACTTATGCAGCCAGGTAACAGGCAAGCAGGTCATAATGTGCCATTGAGTCAAGTAAGCTATACCAATTCCAACAGTCACATGGCTTTGTCAACTAGCATAAGTAATTTGAACCCAGCAGGGCCTCTTAGACTTCCAGCTTCACCCAGTCCAAGTTTTCATTCCCAGAATGCACTGTTGCCACCACCTCTTTCATCTTCTCCAACCTCAGCCTTGATGATGGATTTGCCCCCGCCTCCTCCATACCCTCATAATAATGCTAGACCAGGGAAACCAGTTACAGCGTCCAGTCCTCTACTAGTGAATCTTCTGCAGACTGATCCACTAATGGTGGCTGCTGGAAATGCCAGTGGTAATCCTAATAAGCCATTATCTCTTGGAGATTCTGAAGCACCTCCATCAAAAAAGAAAAAGCGCTCAAAAAAATCAAAAGATGGATTAGCTAAACTGACTGAGAGCTTGGCTAATAACAATCCTGCTTTTTCAAATGTGTTTTCTAATTCAGGCGTGGATTTAAATCGGATTACCAGGGTTACTGAAGATAGTTATACTGTTAATTTACAGAGTTCAATTAGTTTAAAAGACTCCTCTGTTGATGTGGCACAATCCAGAAGTGGGGCTATGAATGTATGTCATATACCAGATTCTTTTATACCTAACTTTCGACCTGATAGTAAACCTTCATTTTTGCCAGACCGTCCTTTCAGTGAAAGTCACACGGATAATCTTTCCCTATCTAAATTTCATTTAGAAAGTAATAGAAGTGCAATAGGTATTAGTAATGTCAGTTCTAAACATTCAGATTCCAATGTGCGAGAACATTCATCAAAAGATTTAGATCCGTTCAATTTAGAGATATCAGCAGGAAAGATAATCAATCCTTATACAGGACAGCTGGAACCAAGAGACAGTGTTGACATGGGTCCTATAGGTGATAACTTTGCTACACAGATCCTTGCTAAGAAGGCAAAGGAAATGGATGAATTGAATAAAATTACTGTGCCTATTTGTTCATCCCATACATTGGATGTCCGTGTTGGATCTTTAAGTCCTAGCCCAGTTACTCTTTCAAATTCTACTGCTGGATATATACGCTCAGGTGGACCTTTTCAAGTGTGTAATGATAGGATGAATTCTGTTTCCCCCCACCGGCGGAATTTAATTAGTGATGGCCCATTGAGGGATGTGAAACATTCTACACCCTCAACTTTCTATGCATTGCCTACACGGCAGGATATAGTAGGACCTGCAGTGCCAGCAGAGGCACCCACTTCCACACATCAATCGCCCAGTGTATCTCATAAAAGTGTTTCTGTTAAGAGTGCAGGTGTTCAAAGAACTTCAAGTTCAGCATCGATTCCTGTGAATGGACCATCACCAAGTTTGAGTCCAAGTCATCTTGAGTTTCTTGAAAACTCTTTATCATCTGTGGCATCCTCCACCTCTTCAGGATCTGTGATTTATCCCACAAGCACTTCTATGTCACTTCCTGTAACGCAAATAAGCTTATCTCAAACCCCAGCTCAGCAGGCCATGTCAGTGCCTGCTGCAGTAGAAGCAGCCAGAGTGCGGCCACAATCATCGGCTCCTTCCCATCAACCCAGACTGACCTCATCTCCTTCTAATGCATCTGATAGGAGTCCTTCATTGGCCAACATCCACAATCAGGCAGCAAGTACTGATACCATTGGTAACACACTTGGTACCAAGTTCAGCTCTCCTCATTTGCTCAATTCATTTCCTGAAAAGCACATGGACTCTTTGAGTGGCACAGAGAGCCCTCCAGAGAAAGTCTCGTCCGAAGGAGATGACAACTCAAATCATAGCGGCTTAGCTGCTGACTCTCTTCCAGAAAATTCAGGTGCTGCTGCACTGATAGAACACTCTGGTGTCAAAGCTGAAAACCATGATTCAGGATTGGGTAGCTCTTCTGAAAGATCTGACGATACTCCGTCTGAACCTGGAGACAGTGAGTTTCGTCCTACCCACACCAGTGCAGAAGGGGATGACAATAAAACTCAATCGGCTAAAATTAACCCTGCCACCTGTAAACTGGACTCCAAACAATCAAATAGCATCACTGTGGGCTACATGATGAATCCTAATGAAAACATTTCTCAGTCCAAATTGCTATCTTCTAAATACAGCAGTCATCTGAATATGAAAGTAACTTGCACTCCAACCAGAGCAACTACTAGTTTGAACATGTCTCATTTGTCAGATGGACAATTGAAACCTAATGATAAACAGAATGGGCAGCAAGTTCTTTCATCATCAAACTGGCCCTTGGATAATATTAATTACCAACCCAGCACTACAGGCTTACTGATAGAAAATTCTGGAGATCTGGTTACCGGTCCAAAACTCAATGGCCCACTTTCTGACATCAACTTGGAAACAATATTTGCAGCAGCCACTGAGTTGCAGCAGAAGAAGATCAGAAGCATGCAAAAACAAAGTCTTAAGAAAGATAATCCTGCTGAACATATGAAACTCCAAGCAGAGGTTTTAGAAAAAATCAGTAAAGTGCATCAGTATGCAGAATCAACTAAATCTGTGTCTGATTTGGGTGTTAAAAATGTCACTGTAGACAAAGAAGATGCACCAGATTCATTCTCAAGGACTGTTAACTTGGAAGAGAAAGTTGATCACCTCATCTTTGATATGGAGGAGTTGGTGAATGGGAAAACTTTAGGCAATGGCAGTGTAGGGCTGGAAGGCAAAGTAGGAAGCAATATAACTTCCATTTATTCTAAGAGATCTTCACCAGTGAATGTGAATATGTTGAACCACATCTATGCCCCTGGGTTACCATTGCCTCGTCGCCTGACTGAATCTGTTCAGAGGTTGGTTAAGCCATTACCTGCATCAGAGTCATCAGCTGTGATACCAAGTGTGAGGGCTTGCAAATCTCCTGCTAGTGGAAACTCATCAAGGGCCGCATCTAGCGCCAATGGTTCTAATAGCAGGGTCTCCTTTCAGAGTGGCACACGCTCGCCTGGGGCTAGCATGCCCAAACTTGTTCCTAATGACAAATACTCACTTTTGTCTGGAGGACTAGACCTTGCTGGTTTGTCCAGTCTGCCATACAGTTCAGCCAGTACCGGCGACACTCTTCTTGGTTGTAAGCCTCCGATTCCTGTCTTAACAGCAGACCTCTCATTAAAGGATACCAGCTTGTTGAACAATCCTCTTTCTCCCACTAAAATTGTCTTTGATGCAAAGTCAGTAGGCAGTAAAATGTTATCCCAAAGTTACCCTCCTTTTAAATATAGAGAAAACAGCCCTCATCTGCTCCCAGAAATAACAGATCAAAATAACTTAGCTCAGAGCAGCAGTTTCAATTTTTTTCCAAAGACAAAATTTGAAATCCCTAATAATTCTCAGGAATCAAGACATTTTACATCTATTATTAGCCAGGAGCAGAGTTTGCCTCAAGCAAACAGAGTTTATCATGAGACGGGGGGCAATGTAGGCCCTACAAAACTAGCCCTGCAGTCTCCCGCCATTGCAGCTAAAGACAATGCTCATTCCAGTCATGACCGCAACAATGTAGATATCTCTGTAGCTTACAGTCGTCATTCCAGTGTGTCATCTCCTGTGATGCCAGTTCTGCACCAAGGACAGCAGGACTTGGCCGTCACCTTACCCAGCATTTCTAGTCACCACCCTAATCTCAGCACACTCTCAGAGATCTCAGCCCTAGGCAGCACTACAACCACTGTGGCTGTTTCCACTACAGTTTCAGCACTAGGTGTGCCTTACTTCACTGGGTCGTCAAGCACTACAGTCACAACATACAAGGCATGCTCCCCTGGGCAGCTGCCAACCTTGTATCCTATTCCCACTTCATCTACTTTGGCTGGAAAAGCGGAAACAACTGTAGTATCATCTCAGACACTATTGTCAAGAAAGTCTGATTCTCCAACCCCTCCCAAGTTAACTCGAGTCTCTTTACCTAGCCATCCTCCGCCATTACTTTCTAAATCGGGCTACCAGTTGAATAGAAATCTGTTTGAAAACATGCAAAGTGATTTACTTACTCATGAACTGGCATCTGCTCCTACACTATCCTCAGAGACTGCAACAGAATGGTTGTCACAGACTATGCATAAGTCGCCTGAACCTGAGGTAACAGAAGTCTCACTTATTGATTCTGAAACACTCACACCCAAATCTGGTTTAAGCCAAGCTGATAAGTCTGAATGTAAGAAACCTGACAATATTCTTAGAAATAGTGTGCTAACTGCTAATGAAGTCAAAAATAGAGGCTCTGTAACAATAGATCAGGAGCTGGTTCAGAACTCATTAAAACTGAAAACAGAATCTGAGGATAACTCTTTGCAAACCTCTTTACCTCTTGTAACTCGTGCTGAAAGTCTCAACAGTTTAGATAGTGTGTGTGAGACAATAGCTTCAGTTGCAGCAGGTACTGTGAGCTCATCTAGCAAACTTCTACCTTCCCTTCCTCTAGTGAAAGAGCCAATACTGGAAAAAATAGCATCAACCCTAGGAACAACTTTGTCCACAATGCCCAAACCTTTACCAAGCAAGGTAACATTAACATTAGATGAAAACATGGCAGTGCCAAATGAAAATATTGATGAAGAAAAAGATGTTGACAGTTCATCTGTAGAAGCTTTGGCAGTCTCTATTGTTGCTGAGAGTGCTTCTGAGCCATTTATTTGTGAAGAATCTACTAAACATGGTGACATTGTAAACTTTGTTTCTAGTCCTGGTGAACCTCCACATATTGCAGATAATAGCAGTGCTGAGTCTTCCATGAAAAGGGTCACCAGGAAAAGAAAGTCCACTCACAGTGAGGGGGACTCTCGGGATGCTGAAAGTGACCTGTCCTCAAGTGAAACTACTCCTGTAAAACAAGCCTGCAATGTTCAGCCAACTAACAAGCCTACTGTAAAATCCAGCCCAGCTGCCAACTCTAAAATGGACACTTATGTAAGTAAGCCTTTCAGGGAAGTGAGTTCTTTGAGGACATATTCGAAATCTAGCAACTTTGGTAATGGGGATTTTCATAACAAAGTTACAAAAATCACCACTCACAATTCTGGAGAGGAGAAGGACTCTGTTCGACAACCTAGACCTCATAGGACTTCATTGTCTGATGGTGAAACAAACTCTTTAAAGGAAGTGAAACATTTACCTTCCATTGACAATAAAGATACAGCCATTAAAGATATATCTAAAGACAGTATGTTTGACAGTGGTGATAAGTTTGATGGATCGGTGGATGACAGCAGTGAGCTTAAGGATAGCTTGCACAAAGAAAACAAGTCTACTGATATTGAGGACCAGAAAGAAGCTCGGAATCAGCGAATTTCCTCTCTAGATGAGAAAGCTAAATCAGGTAACAAAGATCTCATTGACAAACAAGCAGTCCAAGGGGGCGATGAAGGCCATAGAAAAAATCATCGCATTAAAAGACAGTTTTATGCCTATGTTCCTGAGAAGTCTATAGACCAGACCTATTTTGACACCCCTATTTTGAGTGGACGCACCCGAAGTAAAAATAAACCAGCTGAACAGAATGCTGAACCTGGGTCACAAGATGGCACTACTACTAATGACACCAATCACCTTGAGTCCACTCAGCTAGCACCATCGGGTAAAGGTGATGTTGGCCTAGAAGGGGGTAGTGCTAAACGTCCCACACGCTCAGTTAGAGCAAAAGATAATCCACAAGATCAAAGTGCAAACAAACGGCGCAAAGTTCAACAGCACAGATAG</t>
  </si>
  <si>
    <t>6526.A0A2C9JI30</t>
  </si>
  <si>
    <t>A0A2C9JI30</t>
  </si>
  <si>
    <t>Nucleic_acid_bd domain-containing protein.</t>
  </si>
  <si>
    <t>complement(join(40835104..40835232,40837765..40837877,40838881..40839058,40839726..40839874,40840135..40840225,40842125..40842238,40842385..40842479,40843522..40843597,40861942..40861947))</t>
  </si>
  <si>
    <t>BgiM13982-RA</t>
  </si>
  <si>
    <t>annexin A4</t>
  </si>
  <si>
    <t>BgiM13982</t>
  </si>
  <si>
    <t>MPGSVKHRPDFKAADAAAKLRSAMAGFGTDEAAIIHILGNHNCQQRIEIAQAYKTAYGKDLLSDIKSELTGDFEEVCLALLTPPRKLDAQQLHKAISGAGTDETSIVEILVTKTNKEIEEIKAAYKAEYGSNLEDDLCGDTSGYFRRLMISLMAAGREPEAAVDSGRAKKDAQQLFDAGEARWGTDEAELNAILCLRSHSQLRETFKEFAKIAGKSFEDSIKSECSGSLQEGYLAIVDSVMNTPAYFARRLNECFKGLGTNDRDLIRIIVNRCEIDMEEIERAYKAMYGVSLIEAIESECGGDYKKMLIALVKMQD</t>
  </si>
  <si>
    <t>ATGCCCGGCTCAGTCAAGCATCGTCCAGACTTCAAGGCTGCAGATGCTGCTGCAAAGCTCAGGAGTGCTATGGCAGGATTCGGCACTGATGAAGCTGCTATTATTCACATTCTTGGAAACCATAACTGTCAACAAAGAATTGAAATCGCCCAGGCATATAAAACAGCCTATGGAAAGGATTTACTTAGTGACATTAAGTCAGAACTGACAGGCGACTTTGAGGAAGTGTGTCTTGCTCTGTTGACTCCTCCTAGAAAGCTGGATGCCCAGCAGCTTCATAAGGCTATTTCGGGAGCTGGCACTGATGAAACAAGCATCGTTGAAATTTTAGTGACAAAAACCAATAAAGAGATAGAAGAAATTAAGGCAGCATATAAAGCAGAATATGGCTCTAACCTTGAGGATGATTTGTGTGGAGATACGTCAGGATATTTCCGACGTCTGATGATTTCACTCATGGCTGCAGGGCGTGAGCCAGAGGCTGCTGTGGACAGTGGTCGAGCTAAAAAAGATGCACAACAACTATTTGATGCTGGTGAGGCTCGGTGGGGCACTGATGAAGCTGAGCTCAATGCTATTCTGTGTCTACGAAGCCATTCCCAGCTGAGAGAAACCTTCAAAGAGTTTGCTAAAATTGCTGGTAAAAGCTTTGAGGACTCAATTAAATCTGAATGCAGTGGCAGTCTACAAGAAGGCTACTTGGCCATTGTTGACAGCGTAATGAACACACCAGCCTATTTTGCCAGAAGACTCAATGAATGTTTTAAGGGTCTAGGAACTAATGACAGGGATCTCATTAGAATAATTGTTAACAGATGTGAGATTGATATGGAGGAAATAGAAAGAGCCTATAAAGCTATGTATGGTGTCAGTCTGATTGAAGCCATAGAAAGTGAGTGTGGAGGAGACTACAAGAAGATGCTCATTGCACTTGTCAAGATGCAAGACTGA</t>
  </si>
  <si>
    <t>6526.A0A2C9LVV5</t>
  </si>
  <si>
    <t>A0A2C9LVV5</t>
  </si>
  <si>
    <t>Annexin.</t>
  </si>
  <si>
    <t>complement(40863680..40863970)</t>
  </si>
  <si>
    <t>BgiM13983-RA</t>
  </si>
  <si>
    <t>BgiM13983</t>
  </si>
  <si>
    <t>MTKTNHENQGTNDDDDDDDDDDDDDDDDDDDDDDDDDDDDDDDDVARTTTKRLELSTTTALAQNFIRPRTKNRSSAWIQTMQAPNILIDSQAPITT</t>
  </si>
  <si>
    <t>ATGACAAAAACAAATCACGAAAATCAAGGGACAAatgatgatgatgatgatgatgatgatgatgatgatgatgatgatgatgatgatgacgatgatgatgacgatgatgatgatgatgatgatgatgatgatgTGGCCAGGACAACGACCAAACGCCTGGAGCTTTCCACAACAACTGCATTGGCTCAGAACTTCATTAGGCCTCGGACTAAAAATCGAAGCTCTGCATGGATACAAACAATGCAAGCTCCAAACATTCTAATCGACAGTCAAGCGCCTATAACCACTTGA</t>
  </si>
  <si>
    <t>join(40867191..40867318,40868662..40868818,40869006..40869068,40869763..40869824,40869944..40870018,40870567..40870615,40870774..40870855,40871548..40871650,40872813..40872886,40873122..40873224,40874335..40874453,40875459..40875553,40876822..40876910,40878229..40878354,40879318..40879462,40879837..40879868,40880336..40880402,40880505..40880631,40881086..40881149,40883601..40883732,40884137..40884261,40884784..40884989,40885749..40885824,40896945..40897027,40898409..40898655,40899317..40899490,40901721..40902117)</t>
  </si>
  <si>
    <t>BgiM13984-RA</t>
  </si>
  <si>
    <t>protein phosphatase 1 regulatory subunit 7</t>
  </si>
  <si>
    <t>BgiM13984</t>
  </si>
  <si>
    <t>BgiM13984-RA [partial]</t>
  </si>
  <si>
    <t>KLEHLDQCENLHWLKARNNNLESDEGLENLKQLWYLDLSNNSICFLNALSRYLALGTVILSNNNLKWIDLEKIRHAHFLSISLHGNPELDSDPYYRIHVIDCLPLIWDLDGRLVTVMERIHVNQFFIDTALTSHPIRHKMGKTFRTTAVKNIGIMGVVSKQCKYIYSKFPMSEKHTKHTDERRLRYLTHMTQEDILSWASELDKKDPILNTITGNFLENLLEQRQTDTERCNMFLLLLVISLEYQLPTSLIRSSLNVSQLETIGNVNIMSYFLLPPIYRTRVICLLLNAAKVDRDNNVNNTGGLYPQLFMSLYYAVDRLTWISQTSESNQNKVKPVPYTTDYKALMAGEAVALMLNIPKFLRLLCSGDTGVANLILTATGNYTLVDEAQEELIKAEDVFNELPMRQAHKVVRERIQEAIHKRMDVIDIKMADIPVGDRYLALSDCLPIRPLHSVIWASEFLTKGMTIPKLDPPILNPAREAAKTKPQEPKIGDKLLLGPQVIGDITMLLKGEIALAKIDGVPVANGAIESKVKDSEAHYTYVDLKALCYATDIGMWRPKSTEGDKFTIHTVDPQSEKTYIYKEFDPGRRSSRFKQSARFSFVSILNEDKPTNSWGSSNSKAETKQKQLPNLYSPEKLFHEKSLNDGVSSVKMGGESLSHSDLQQSQDFNLERNLVSIDVFSEPLHSTQREVSSEETTVRNQYVDSNSHSENILKEQQNFLPNTETNNENTSLEENAVFLTSVKDQEEGMSDGHIQNTMNQSANSNISKVSNLLKENYRLKVAGRPRPMSSKSTGLMFPPPQRPSSPITRNNTKSFVLRLADTDRWLAGGRDLYWEQLKQRPKSGHTPGWKEGLPASMRKPRPKSAFTSSAMYYPSNSPCHYVTFVPSCSNCQNMRNMEQSISYSDFKIDQETLGPAYIGVANGSSPIDFDNIDRDQLFIEGYRVPTEGEASNKRIFAQDLIQSNLYSQYSLVDMTPPPSGRLTTRHVQSAKERTPVFRKIFATNSLSSLDGNSAAAVDLALQNKVRKKDFEMSRSQTPNTMAKSTGNEVIQVYIEERADNLSLVD</t>
  </si>
  <si>
    <t>AAACTGGAACACTTGGATCAGTGTGAGAATCTTCATTGGCTGAAGGCAAGAAACAACAATTTGGAATCCGATGAGGGCTTGGAAAATTTGAAGCAACTTTGGTATTTAGACCTTAGCAACAACAGTATATGTTTCCTCAATGCACTTTCTCGTTATCTTGCTCTGGGAACTGTCATACTCTCAAATAACAACCTGAAGTGGATTGACCTTGAAAAAATTAGACATGCTCATTTTCTAAGTATAAGTCTCCATGGTAACCCTGAGCTGGATTCAGATCCTTACTATCGTATTCATGTGATAGATTGTCTACCTTTGATATGGGATTTAGACGGCCGCCTAGTTACTGTAATGGAGAGGATTCATGTGAATCAGTTCTTTATAGATACAGCATTGACTTCTCACCCAATACGTCACAAAATGGGTAAAACTTTCAGAACAACAGCAGTCAAAAACATTGGCATTATGGGAGTTGTGAGTAAACAGTGCAAATATATATATTCTAAGTTTCCAATGTCAGAGAAACATACAAAACATACTGATGAAAGGCGCTTGAGGTATCTCACACATATGACTCAGGAGGACATTTTATCTTGGGCTTCAGAGTTAGATAAAAAAGATCCAATACTAAACACAATAACTGGAAATTTCTTGGAAAACTTACTGGAGCAAAGACAGACAGATACAGAAAGATGCAATATGTTCCTTCTGTTATTGGTGATATCACTGGAGTATCAGTTGCCTACCTCTTTGATCAGGTCTTCATTGAATGTATCACAGCTTGAGACTATAGGAAATGTGAACATAATGTCATATTTTCTGCTGCCACCAATTTACAGAACTAGAGTTATCTGCCTTTTACTTAATGCTGCCAAAGTTGACAGAGATAATAATGTGAACAACACTGGAGGTTTGTACCCTCAGCTCTTCATGAGTCTCTATTATGCAGTAGATCGTCTCACATGGATAAGTCAAACCTCAGAGTCCAACCAGAACAAAGTCAAACCAGTCCCATACACAACTGATTATAAAGCACTCATGGCTGGAGAAGCAGTGGCTCTCATGTTGAACATTCCCAAATTTCTACGTCTTCTGTGTTCTGGGGACACAGGAGTTGCTAATTTGATTCTGACAGCTACAGGAAATTATACACTTGTTGATGAAGCACAAGAGGAGTTGATTAAAGCAGAGGATGTTTTTAATGAACTTCCGATGAGACAGGCCCACAAAGTTGTCAGAGAAAGGATCCAGGAGGCTATTCATAAAAGAATGGATGTTATTGACATTAAAATGGCAGACATTCCTGTTGGAGATCGATACCTTGCTTTATCTGACTGTCTGCCAATCAGACCTCTCCATTCAGTCATCTGGGCCTCAGAGTTTCTTACAAAAGGGATGACCATACCAAAACTTGACCCTCCGATTCTAAACCCAGCCAGAGAAGCAGCTAAAACCAAACCCCAAGAGCCTAAAATTGGTGACAAGCTGTTGTTAGGACCACAGGTCATTGGTGACATCACAATGCTTCTGAAGGGGGAGATAGCTCTGGCTAAAATTGATGGTGTTCCAGTTGCCAACGGCGCCATTGAGAGCAAGGTGAAGGACAGCGAGGCTCACTATACTTATGTTGATTTAAAAGCTTTATGCTATGCCACTGACATAGGAATGTGGAGGCCTAAAAGTACAGAGGGAGACAAATTCACCATTCACACAGTTGACCCCCAGAGTGAGAAAACATATATCTACAAAGAGTTTGATCCGGGTCGTAGAAGCTCCAGATTCAAACAAAGTGCCAGATTCAGTTTCGTCAGCATTCTGAATGAAGACAAACCTACTAATTCTTGGGGATCCTCAAATAGCAAGGCTGAAACCAAACAGAAACAACTTCCCAATTTGTATTCTCCTGAGAAACTTTTCCATGAAAAGTCTTTAAATGATGGAGTAAGTTCAGTGAAGATGGGGGGTGAAAGTTTGTCTCATTCAGATCTGCAGCAATCACAAGATTTCAATCTAGAGAGAAATCTTGTATCCATCGATGTGTTTAGTGAACCGCTTCATTCAACACAAAGGGAAGTTAGTAGTGAAGAGACTACAGTCAGGAACCAATATGTCGACAGCAATTCTCATTCTGAAAATATACTAAAGGAACAACAGAATTTCTTACCTAACACAGAAACCAACAATGAAAATACTAGTTTGGAAGAAAATGCAGTTTTTCTCACAAGTGTGAAAGACCAGGAAGAAGGAATGTCAGATGGACACATTCAAAATACCATGAACCAGTCAGCAAATAGTAATATTTCCAAGGTCTCAAACTTGTTGAAAGAAAACTACAGATTGAAAGTAGCTGGCAGGCCCAGACCTATGTCTTCAAAGTCCACAGGTTTGATGTTTCCTCCACCGCAGAGACCATCTTCTCCTATCACTCGTAACAACACCAAAAGTTTTGTCCTGAGATTAGCAGACACAGACAGATGGTTGGCAGGAGGACGGGATTTGTACTGGGAGCAGCTCAAGCAAAGACCAAAGTCTGGCCACACACCAGGATGGAAAGAAGGTTTGCCAGCTAGCATGAGGAAGCCAAGACCAAAATCAGCATTTACATCATCAGCCATGTATTACCCAAGCAATTCACCTTGTCACTATGTGACATTTGTACCATCCTGCTCCAACTGTCAGAACATGAGAAACATGGAACAGAGTATTAGTTACTCTGATTTTAAGATTGACCAGGAGACTTTAGGTCCAGCATATATCGGAGTTGCAAATGGTTCCAGTCCAATTGACTTTGATAACATTGACAGAGACCAACTGTTTATTGAAGGCTACAGAGTGCCCACTGAAGGGGAGGCAAGCAATAAAAGAATATTTGCTCAAGATTTGATTCAGTCAAACCTTTATTCTCAATACTCATTGGTTGACATGACTCCTCCTCCCAGTGGCAGACTCACAACCAGACATGTTCAGTCTGCTAAAGAGCGAACCCCAGTGTTTAGAAAAATATTTGCAACCAACAGTTTGAGCAGCCTTGATGGGAATTCTGCAGCAGCAGTTGATCTTGCTCTTCAAAACAAAGTACGAAAAAAGGATTTCGAAATGTCAAGGTCACAGACCCCAAACACAATGGCTAAGTCAACAGGAAATGAGGTTATACAAGTGTATATTGAAGAAAGAGCAGACAATTTGAGCTTGGTTGATTGA</t>
  </si>
  <si>
    <t>6526.A0A2C9L385</t>
  </si>
  <si>
    <t>A0A2C9L385</t>
  </si>
  <si>
    <t>complement(40906426..40906821)</t>
  </si>
  <si>
    <t>BgiM13985-RA</t>
  </si>
  <si>
    <t>BgiM13985</t>
  </si>
  <si>
    <t>MSWLPEMMSWLPEVMSWLPEMMSWLPEVMSWLPEVMSWLPEMMSWLPEVMSWLPVVMSWLPEVMSWLPEVMSWLPEVMSWLPEMMSWLPEVMFWLPEMMYWLPEVMSWLPVVRPSRDKGNLEIEIRGRKNY</t>
  </si>
  <si>
    <t>ATGTCCTGGCTACCAGAAATGATGTCCTGGCTACCTGAAGTGATGTCCTGGCTACCAGAAATGATGTCCTGGCTACCTGAAGTGATGTCCTGGCTACCGGAGGTGATGTCCTGGCTACCAGAAATGATGTCCTGGCTACCTGAAGTGATGTCCTGGCTACCAGTAGTGATGTCCTGGCTACCTGAAGTGATGTCCTGGCTACCTGAAGTGATGTCCTGGCTACCAGAAGTGATGTCCTGGCTACCAGAAATGATGTCCTGGCTACCTGAAGTGATGTTCTGGCTACCAGAAATGATGTACTGGCTACCTGAAGTGATGTCCTGGCTACCAGTAGTGAGGCCGAGTCGAGACAAAGGGAACTTAGAGATAGAGATTCGTGGACGGAAAAATTACTAA</t>
  </si>
  <si>
    <t>complement(join(40937116..40937244,40937341..40937489))</t>
  </si>
  <si>
    <t>BgiM13986-RA</t>
  </si>
  <si>
    <t>BgiM13986</t>
  </si>
  <si>
    <t>BgiM13986-RA [partial]</t>
  </si>
  <si>
    <t>DNDDDDNGDDDDNDDDDDDNDDDDNDDDDNDDDEGHLRRPLIIYEYLGKFSTAEAAVQAFIRPLCVSSQFTSYSIPQDTPSALGAHERTSE</t>
  </si>
  <si>
    <t>gacaatgatgatgatgacaatggtgatgatgatgacaatgatgatgatgatgatgacaatgatgatgatgacaatgatgatgatgacaatgatgatgatgaAGGCCATCTGAGGAGACCTTTGATCATTTATGAATATTTGGGGAAATTTTCCACAGCGGAAGCTGCAGTACAAGCCTTCATTAGGCCACTCTGTGTTAGTTCACAGTTCACGTCTTACAGCATTCCTCAAGACACTCCATCTGCTTTGGGAGCTCATGAAAGGACCTCCGAATGA</t>
  </si>
  <si>
    <t>40973271..40973936</t>
  </si>
  <si>
    <t>BgiM13987-RA</t>
  </si>
  <si>
    <t>BgiM13987</t>
  </si>
  <si>
    <t>MRHQVEVYRLLSRDPTALMRHQVEVCRLLSRDPTALMRHQVKVYRLLSRDPTALMRHQVEVYRLLSRDPTALMGHQVEVCRLLSRDPTALMRHQVEVYRLLSRDPTALMRHQVEVYRLLSRDPTALMRHQVEVYRLLSRDPTALMRHQVEVYRLLSRDHTALMRHQVEVYRLLSRDPTALMRHQVEVYRLLSRDPTALMRHQVEVYRLLSRGGAVRVELLE</t>
  </si>
  <si>
    <t>ATGAGACACCAAGTTGAAGTGTACAGATTATTGTCACGTGATCCCACTGCATTGATGAGACACCAAGTTGAGGTGTGCAGATTATTGTCACGTGATCCCACTGCATTGATGAGACACCAAGTTAAAGTGTACAGATTATTGTCACGTGATCCCACTGCATTGATGAGACACCAAGTTGAGGTGTACAGATTATTGTCACGTGATCCCACTGCATTGATGGGACACCAAGTTGAGGTGTGCAGATTATTGTCACGTGATCCCACTGCATTGATGAGACACCAAGTTGAGGTGTACAGATTATTGTCACGTGATCCCACTGCATTGATGAGACACCAAGTTGAGGTGTACAGATTATTGTCACGTGATCCCACAGCATTGATGAGACACCAAGTTGAGGTGTACAGATTATTGTCACGTGATCCCACTGCATTGATGAGACACCAAGTTGAGGTGTACAGATTATTGTCACGTGATCACACTGCATTGATGAGACACCAAGTTGAGGTGTACAGATTATTGTCACGTGATCCCACTGCATTGATGAGACACCAAGTTGAGGTGTACAGATTATTGTCACGTGATCCCACTGCATTGATGAGACACCAAGTTGAGGTGTACAGATTATTGTCACGTGGAGGCGCGGTTAGGGTTGAATTACTTGAATAG</t>
  </si>
  <si>
    <t>40982866..40983763</t>
  </si>
  <si>
    <t>BgiM13988-RA</t>
  </si>
  <si>
    <t>BgiM13988</t>
  </si>
  <si>
    <t>BgiM13988-RA [partial]</t>
  </si>
  <si>
    <t>TSSLCVKCLNHVKLLNHVKLLTHVKLLNHIKPSQIVSKKSVITYHCVELTVFSVHTVSSVHTVSSVHTVSSVHTVSSVHIVSSVHIVSSVHTVSSVHIVSSVHIVSSVHTVSSVHTASSVHTVSSVHTASIVHIVSSVHTVSSVHTVFSVHTVSSVHTVSSVHIVSSVHTVSSVHTASSVHTVSSVHTVSSVHTASIVHIVSSVHTASSVYTASSVHTVSSVHAASSVHTVSSVHTVLLIPALDYLSRYKSLLSPPPPQEHVRLLQNNSSCGNFLLSTCNAIPYPRTSKKIPFYLELV</t>
  </si>
  <si>
    <t>ACATCTTCACTCTGTGTCAAATGCTTAAACCATGTCAAACTTTTAAACCATGTCAAACTTTTAACCCATGTCAAACTTTTAAACCATATCAAACCTTCACAAATCGTGTCAAAAAAAAGTGTTATAACTTACCATTGTGTCGAACTTACTGTGTTCAGCGTTCACACCGTGTCCAGCGTTCACACCGTGTCCAGCGTTCACACCGTGTCCAGCGTTCACACCGTGTCCAGCGTTCACATCGTGTCCAGCGTTCACATCGTGTCAAGCGTTCACACCGTGTCCAGCGTTCACATCGTGTCCAGCGTTCACATCGTGTCAAGCGTTCACACCGTGTCCAGCGTTCACACCGCGTCCAGCGTTCACACCGTGTCCAGCGTTCACACCGCGTCCATCGTTCACATCGTGTCAAGCGTTCACACCGTGTCCAGCGTTCACACCGTGTTCAGCGTTCACACCGTGTCCAGCGTTCACACCGTGTCCAGCGTTCACATCGTGTCAAGCGTTCACACCGTGTCCAGCGTTCACACCGCGTCCAGCGTTCACACCGTGTCCAGCGTTCACACCGTGTCCAGCGTTCACACCGCGTCCATCGTTCACATCGTGTCCAGCGTTCACACCGCGTCCAGCGTTTACACCGCGTCCAGCGTTCACACCGTGTCAAGCGTTCACGCCGCGTCCAGCGTTCACACCGTGTCAAGCGTTCATACCGTCTTGCTCATTCCTGCCTTGGATTATCTCTCACGCTACAAATCTCTCTTGTCTCCCCCCCCCCCCCAAGAACACGTTCGTCTGTTACAGAACAACAGTTCTTGTGGAAACTTCTTACTTTCCACATGTAATGCCATCCCTTACCCCCGCACCTCCAAAAAAATACCATTTTACCTGGAACTGGTTTAA</t>
  </si>
  <si>
    <t>Ser3*,Cys5Ser,Val18Ala,Thr22Asn,Val60Ile,Ile80Thr,Val156Ile,Ile200Thr,Ala224Thr,Leu239Phe,Gly272Glu,Leu276Phe</t>
  </si>
  <si>
    <t>join(41067440..41067553,41068099..41068263)</t>
  </si>
  <si>
    <t>BgiM13989-RA</t>
  </si>
  <si>
    <t>orexin receptor type 2</t>
  </si>
  <si>
    <t>Bu et al 2022</t>
  </si>
  <si>
    <t>BgiM13989</t>
  </si>
  <si>
    <t>MYSYRDAKSLSWSLLVKHTSAANPGKELCPLRGKLLTLTFMGYNEPRDLPHHRDRRLLPDPYDPHGVHLQPHRHGPVETRDPRRRGRHQDAR</t>
  </si>
  <si>
    <t>ATGTACTCGTACAGAGATGCTAAATCTTTATCGTGGTCACTCTTGGTGAAGCACACATCTGCTGCTAATCCTGGTAAGGAGTTGTGCCCCTTGCGAGGCAAGCTTCTTACATTGACCTTCATGGGATACAACGAACCAAGGGATCTACCACATCATCGTGACCGTCGTCTTTTACCTGATCCCTATGATCCTCATGGCGTTCACCTACAGCCACATCGCCACGGTCCTGTGGAAACACGAGATCCCCGGAGACGTGGTCGGCACCAAGACGCAAGGTAA</t>
  </si>
  <si>
    <t>Lys26*</t>
  </si>
  <si>
    <t>join(41094728..41094858,41095674..41095801,41097757..41097917)</t>
  </si>
  <si>
    <t>BgiM13990-RA</t>
  </si>
  <si>
    <t>BgiM13990</t>
  </si>
  <si>
    <t>MLDGNKNTQEDQILSRRKAARMLIAIVIMFAICYLPVHIQNVIRYFGVIDTKHSTEGDAHIVYALISHWLPYFNSAVNPVIYNFMSAKFRKEFKAACFCCFYGLRSRPFRARRDHTFTMTFSNSNYSNCHTEEVTMASI</t>
  </si>
  <si>
    <t>ATGCTGGACGGTAACAAGAACACTCAGGAGGACCAGATCTTGTCCCGAAGAAAAGCGGCCCGAATGCTGATCGCCATCGTTATTATGTTTGCTATCTGCTACCTTCCAGTCCACATTCAGAATGTCATTAGGTATTTTGGCGTAATAGACACCAAACATTCAACGGAGGGTGACGCCCACATCGTCTACGCCCTGATCAGTCATTGGCTGCCCTATTTCAATTCAGCTGTCAATCCAGTCATCTACAACTTTATGAGTGCCAAGTTCAGGAAAGAGTTCAAGGCCGCCTGCTTCTGCTGTTTTTATGGTCTGCGGTCTCGGCCCTTTCGGGCCCGTAGAGATCATACCTTTACGATGACCTTCTCCAATAGCAACTACAGCAACTGCCACACCGAGGAGGTCACCATGGCCAGTATATGA</t>
  </si>
  <si>
    <t>6526.A0A2C9JHH0</t>
  </si>
  <si>
    <t>A0A2C9JHH0</t>
  </si>
  <si>
    <t>G_PROTEIN_RECEP_F1_2 domain-containing protein; Belongs to the G-protein coupled receptor 1 family.</t>
  </si>
  <si>
    <t>complement(41115693..41116178)</t>
  </si>
  <si>
    <t>BgiM13991-RA</t>
  </si>
  <si>
    <t>BgiM13991</t>
  </si>
  <si>
    <t>MSLIVDPFPVTSRWFSYSSVAGKYEYEVFDSLHLPQRPSRGARFLQIVLAHCGTTKDFFMMLGLQHLHGQEEGGGFPSEWFQEPLQHLHGQEEGGFPSLSGFRNLYSISKARRREVSQVSGFRSLYSISTARRRGRFPKFEWFQEPLQHLHGQEEGEVSQV</t>
  </si>
  <si>
    <t>ATGTCTTTAATAGTGGATCCATTTCCAGTCACTTCACGATGGTTTTCGTATTCTTCAGTGGCTGGAAAATATGAATATGAAGTGTTCGATTCTTTGCATCTTCCTCAGCGTCCCTCAAGGGGAGCTAGATTCTTGCAGATAGTACTGGCACACTGTGGGACTACAAAGGACTTCTTCATGATGCTAGGCCTACAGCATCTCCACGGCCAGGAGGAGGGGGGAGGTTTCCCAAGTGAGTGGTTTCAGGAACCTCTACAGCATCTCCACGGCCAGGAGGAGGGAGGTTTCCCAAGTTTGAGTGGTTTCAGGAACCTCTACAGCATCTCCAAGGCCAGGAGGAGGGAGGTTTCCCAAGTGAGTGGTTTCAGGAGCCTCTACAGCATCTCCACGGCCAGGAGGAGGGGGAGGTTTCCCAAGTTTGAGTGGTTTCAGGAGCCTCTACAGCATCTCCACGGCCAGGAGGAGGGGGAGGTTTCCCAAGTTTGA</t>
  </si>
  <si>
    <t>Lys56Glu,Pro35Ser</t>
  </si>
  <si>
    <t>join(41136174..41136266,41136427..41136534)</t>
  </si>
  <si>
    <t>BgiM13992-RA</t>
  </si>
  <si>
    <t>adipocyte plasma membrane-associated protein</t>
  </si>
  <si>
    <t>BgiM13992</t>
  </si>
  <si>
    <t>BgiM13992-RA [partial]</t>
  </si>
  <si>
    <t>HIYTGLSDGRIVDISDCGVQTIARLAPKNCVGEAQCGRPLGMRVDNFGRLVVADSARGIFRINLQT</t>
  </si>
  <si>
    <t>CACATTTACACTGGATTATCTGATGGACGAATCGTTGACATCTCTGACTGTGGTGTCCAGACCATTGCCCGACTGGCTCCGAAAAATTGCGTTGGTGAGGCTCAGTGCGGTCGACCCCTTGGGATGAGAGTGGACAACTTTGGTCGTCTGGTTGTGGCTGACTCAGCACGAGGCATCTTCCGAATTAACTTACAGACTG</t>
  </si>
  <si>
    <t>6526.A0A2C9LZ93</t>
  </si>
  <si>
    <t>A0A2C9LZ93</t>
  </si>
  <si>
    <t>Str_synth domain-containing protein.</t>
  </si>
  <si>
    <t>41137886..41138057</t>
  </si>
  <si>
    <t>BgiM13993-RA</t>
  </si>
  <si>
    <t>BgiM13993</t>
  </si>
  <si>
    <t>BgiM13993-RA [partial]</t>
  </si>
  <si>
    <t>YVETLYLSTTLVNGRRCKFINDVVIAKDGTILFTDSSSRWSRKEFLYVVLEGETTG</t>
  </si>
  <si>
    <t>TATGTGGAAACACTCTATCTGTCCACTACTCTGGTCAACGGTAGAAGGTGCAAGTTTATCAACGATGTGGTCATAGCCAAAGATGGGACCATTCTCTTCACCGACTCCAGCTCGCGGTGGTCAAGAAAAGAGTTTCTGTATGTTGTACTTGAAGGGGAGACAACTGGAAG</t>
  </si>
  <si>
    <t>41140406..41140601</t>
  </si>
  <si>
    <t>BgiM13994-RA</t>
  </si>
  <si>
    <t>BgiM13994</t>
  </si>
  <si>
    <t>BgiM13994-RA [partial]</t>
  </si>
  <si>
    <t>LSLKPGRTWLQLSNFADNLPGLPDNIRSSGRNTYWVAMSQARHANMTSMVDEYANQPQMREMIAN</t>
  </si>
  <si>
    <t>CTGAGTCTCAAACCGGGAAGAACCTGGCTCCAGCTGAGCAACTTCGCTGACAACCTGCCTGGTCTACCTGACAACATCCGGTCGTCTGGCCGAAACACCTATTGGGTGGCCATGTCACAAGCCCGCCACGCCAACATGACCTCGATGGTGGACGAGTACGCCAACCAACCGCAGATGAGAGAGATGATTGCCAAT</t>
  </si>
  <si>
    <t>6526.A0A2C9KBM4</t>
  </si>
  <si>
    <t>A0A2C9KBM4</t>
  </si>
  <si>
    <t>Arg7Lys</t>
  </si>
  <si>
    <t>41142752..41143444</t>
  </si>
  <si>
    <t>BgiM13995-RA</t>
  </si>
  <si>
    <t>BgiM13995</t>
  </si>
  <si>
    <t>BgiM13995-RA [partial]</t>
  </si>
  <si>
    <t>VMEKDGFLYLGSFDRPFVSRVPLSDKFDVERFLAKLKSTCRATKMNVPKVRTVLKRLVAIAELRKFLINTRKRVDEERRKISTTQPTTTVTLLSANVTTTPPTAATTTAFNTSTSPETSVSPVSSNASANASSNVTSEASTNSTTVSPTKASNDTSPSPADKPTTVSSVQGGDTTTSSASMMGSDSNSNTTVSVAAANTTTAAPTEVTSTASVTTTSTASPTTTNPDLEG</t>
  </si>
  <si>
    <t>GTAATGGAGAAAGATGGCTTCCTATATCTTGGAAGCTTTGATCGCCCGTTTGTCAGTCGAGTTCCTTTGAGTGACAAATTTGACGTGGAAAGGTTCCTGGCCAAACTGAAGTCCACCTGCCGTGCTACGAAGATGAACGTCCCCAAAGTCAGGACTGTATTAAAGCGCCTCGTAGCCATCGCGGAGCTGAGGAAGTTCTTGATCAACACCAGGAAGAGGGTAGACGAGGAGCGCAGGAAGATATCCACCACGCAGCCCACAACCACCGTCACCTTGCTGAGCGCGAACGTGACAACCACGCCGCCGACAGCGGCAACCACAACCGCTTTCAACACATCTACTTCACCGGAAACGTCAGTCAGCCCAGTGTCGAGCAACGCGTCGGCGAATGCCTCCTCTAACGTGACGTCAGAGGCGTCGACGAACTCGACCACCGTCAGCCCCACGAAGGCGTCCAACGACACTAGCCCTTCACCTGCGGACAAACCCACGACCGTCAGTAGCGTTCAGGGCGGGGACACGACAACATCGTCGGCATCAATGATGGGGTCTGATTCCAACTCTAACACGACGGTATCCGTGGCTGCCGCCAATACCACCACAGCGGCACCTACAGAAGTCACCTCGACAGCATCTGTCACAACGACATCGACAGCATCGCCAACAACAACTAATCCTGATCTAGAGGGATAG</t>
  </si>
  <si>
    <t>Ala160Val,Thr205Pro</t>
  </si>
  <si>
    <t>join(41153429..41153725,41154680..41154858,41155734..41155965,41158146..41158264,41159123..41159236,41160282..41160370,41160499..41160664,41160903..41161008,41161116..41161192,41161662..41161808,41162409..41162577,41162908..41163030,41163733..41163822,41164141..41164344,41165047..41165176,41165758..41165911,41166213..41166281,41166970..41167039)</t>
  </si>
  <si>
    <t>BgiM13996-RA</t>
  </si>
  <si>
    <t>E3 ubiquitin-protein ligase HECTD3</t>
  </si>
  <si>
    <t>BgiM13996</t>
  </si>
  <si>
    <t>MHGNYNHNIPSARRRISRIRCLQDCITSLRNRQPFPDCLCYIPSELEYTTSYKTTWKLLQSPDKTSKVIKEIQATPSTRLIVSGEDFCNGDGKWLCVLKTKSTANDDYEHVPGDCLWLLLFSSRSSTEETPSAVPVQEVVSYSKSKLSLLKKQQPKIKSWEGVIEEHYAPVLKKHKAFIVPADKEAVDRLKALEKNWTLEHDAALVQVMSTNIPQETENLGSLRGFVEALGVSSYSSGDGESANLTDDDPNTYWETDGQQGQHWIRLTMKKGTIIKSLSLLVNLADDNYLPETIVVVAGEADDVKVLNSVNIVWSPQSNTEIKLLENLTEHYSIVTIRIKSCKSHGIDTRIRGIKLHCLEERSLGFDQEFFSGEKLVRYPLLQSFSPSVNYRRSVVLQRFMWLLDSVIHYLIPAWQSSIESCHFQEGSTLANLESIRQLLPLSKKRLALIDTLLKGSASDPSDRKIVYINRHAAFEHRVNPSDYNNTVFMQLYEGLKPRDRASTPLTYRWSSQNDQWWECKFISEGIIDQGGGFRDSLSDMAEELCPSDPDAPMALPFFVRTPNQSNEDGNVNRDSYIPNPSCHSLEKYEWLGQLMGACFRGKEILILSLPPYVWKRLAGESYNWSRDFATVDAAEVRLIDSLVNMDRETFLTTGRSWTMVLSDGSHVSLKVDSDGNPLPLAYEDRLEYAEKVREIRLAECDKQLKALRSGLLKVIPEAVLELLTWQELETRICGEPEISVEALMKNTFYHHIDEDDLRVKYFWTAVKNFSNEDRSHLLRFITGRRRLPVSIFISSGKNSPTNPLPESSTCCNTLHLPVYTDEKIAEERLRYAAYNCVSIDTDE</t>
  </si>
  <si>
    <t>ATGCATGGGAATTACAATCATAATATCCCATCAGCAAGACGTCGAATATCACGAATACGCTGTCTGCAGGATTGCATAACAAGTTTAAGAAATCGTCAACCTTTTCCAGACTGCCTTTGTTACATACCTTCAGAACTAGAGTATACAACATCTTACAAAACAACTTGGAAACTATTGCAATCACCTGACAAAACATCAAAGGTCATCAAGGAAATACAAGCCACGCCATCTACTCGTCTGATTGTCAGCGGTGAAGATTTTTGTAATGGAGATGGAAAATGGCTGTGTGTATTAAAGACTAAGTCAACAGCTAATGATGATTATGAGCATGTGCCTGGTGATTGTCTCTGGCTGCTCCTATTTTCAAGTCGTAGCTCAACAGAAGAAACTCCCTCTGCAGTGCCAGTTCAGGAGGTTGTGAGCTACAGTAAAAGCAAGTTAAGCCTTCTTAAGAAGCAGCAGCCAAAAATTAAAAGCTGGGAAGGAGTGATTGAAGAACACTATGCTCCTGTCCTTAAAAAACACAAGGCGTTCATTGTGCCAGCTGATAAAGAAGCTGTGGATAGACTGAAAGCTTTAGAGAAGAACTGGACTTTGGAACATGATGCAGCGTTGGTTCAGGTCATGTCCACCAATATTCCCCAAGAGACAGAGAACCTTGGATCTCTTAGGGGATTTGTAGAGGCTTTGGGAGTTTCGTCATATTCATCTGGTGATGGTGAAAGTGCCAATCTAACAGATGATGACCCTAATACTTACTGGGAAACAGATGGACAACAGGGGCAACACTGGATCAGGCTTACGATGAAGAAAGGGACAATTATAAAGTCCCTATCTTTGCTAGTTAACCTTGCAGATGATAACTATCTACCAGAAACTATTGTTGTGGTGGCCGGGGAAGCAGATGATGTTAAAGTTTTAAACAGTGTGAACATTGTCTGGTCACCGCAGTCAAACACAGAAATCAAATTGTTAGAAAATTTAACTGAACACTACTCTATTGTGACCATTAGGATCAAGTCATGCAAATCTCATGGAATTGATACTCGTATTCGAGGGATAAAGCTTCACTGTCTAGAAGAAAGAAGCCTGGGGTTTGACCAAGAGTTCTTCTCTGGAGAAAAATTGGTGCGCTATCCTCTGTTACAGTCTTTTTCTCCTTCAGTCAACTATAGGCGCTCAGTGGTGCTACAAAGGTTTATGTGGCTTCTAGACAGTGTGATCCATTACTTGATCCCAGCCTGGCAGTCTTCTATAGAGAGTTGTCACTTTCAGGAAGGAAGTACTCTTGCAAATCTAGAAAGTATTCGTCAACTTCTTCCATTGTCAAAGAAAAGACTGGCACTGATAGATACATTGCTGAAAGGCTCAGCTTCTGACCCATCAGACAGGAAGATTGTTTACATCAATCGTCATGCAGCATTTGAACACAGGGTGAATCCATCTGATTACAACAACACAGTGTTCATGCAACTCTATGAAGGCCTAAAACCAAGAGACAGAGCATCCACGCCACTTACATACAGATGGTCTTCCCAGAATGATCAGTGGTGGGAGTGCAAGTTTATATCTGAAGGAATCATTGACCAAGGAGGAGGATTTCGGGACAGTCTGTCGGACATGGCTGAAGAACTTTGTCCATCTGACCCTGATGCTCCTATGGCACTGCCATTTTTTGTCAGAACTCCCAATCAGAGCAATGAAGATGGCAATGTCAACCGTGATAGTTACATTCCAAATCCTTCGTGTCATAGTTTAGAAAAATATGAGTGGCTAGGACAACTTATGGGAGCTTGTTTCAGGGGGAAAGAAATTCTGATTCTGTCACTGCCACCATATGTCTGGAAGCGTTTAGCAGGTGAGAGCTACAACTGGTCACGTGACTTTGCAACAGTGGATGCAGCAGAGGTTCGTCTGATTGATAGCTTAGTAAACATGGATAGAGAGACGTTTCTAACAACAGGAAGAAGCTGGACAATGGTACTTAGTGATGGCAGCCATGTTAGTCTAAAAGTGGACAGTGATGGTAACCCCTTACCATTAGCCTATGAGGACAGGCTGGAATATGCTGAGAAAGTTCGAGAAATACGCTTGGCAGAATGTGACAAACAGTTAAAGGCACTGAGAAGTGGTCTCCTCAAAGTCATTCCTGAAGCTGTGCTGGAGTTGTTAACTTGGCAAGAGCTAGAAACTAGGATTTGTGGAGAGCCTGAGATTTCTGTGGAGGCTCTGATGAAAAACACATTCTATCATCACATAGATGAAGATGATCTAAGAGTGAAGTACTTCTGGACTGCGGTGAAAAATTTCTCAAATGAAGACAGAAGTCACCTTCTCAGGTTCATTACTGGTCGAAGGCGATTGCCAGTTTCCATATTTATATCTTCTGGCAAGAATAGTCCAACTAACCCTCTTCCTGAGTCATCCACTTGTTGTAATACATTGCACTTACCTGTATACACTGATGAGAAAATAGCAGAAGAAAGACTTCGCTATGCTGCATACAACTGTGTATCAATAGACACTGATGAATGA</t>
  </si>
  <si>
    <t>6526.A0A2C9LR03</t>
  </si>
  <si>
    <t>A0A2C9LR03</t>
  </si>
  <si>
    <t>Val139Ala,Leu149His</t>
  </si>
  <si>
    <t>join(41169127..41169232,41172886..41172927,41173431..41173535,41173892..41174023,41174630..41174696,41175244..41175388,41179896..41180027,41180556..41180623,41180821..41180917,41181043..41181192,41182445..41182473,41182633..41182733,41183474..41183607)</t>
  </si>
  <si>
    <t>BgiM13997-RA</t>
  </si>
  <si>
    <t>Ankyrin repeat domain-containing protein 13C</t>
  </si>
  <si>
    <t>BgiM13997</t>
  </si>
  <si>
    <t>MATLEFPLHQSVFKNDVKSVSKLIRTCDVSQKDIHGNTPLHIAVMLGHKECIHLLLAHHAPVKIKNALGWTPLAEAISYGDRQTILSVLRKLKQQSRETLEERRPMLVQALKDIGDFDLELKWDFQSWVPLVSRILPSDICKIRKKGSKIRLDTTLVDFTEMRWERGDITFLFNGDAKPRQSLTVLDNKAEVYQRVRYEDSELELEEEVDILMSSDIVAAQMSTKKITFTRAQSGWLFREDKSELVGDYKSDFYGVNNLILESKKRREHLSTEDIQKNKAIMESFSKGSWDGAEATNGLERRRSLQPPEPIRFGWTDYITAPAGNPPCLGRQWISKESSKAFKATVAMSDTFPMTVEVLLDVLEVVAPFKQFQKLRDFMTSKLPPGFPVRIEIPVFPTITAKVTFTSFEWRNDLDKNLFVVPSHYREDPGRFSDL</t>
  </si>
  <si>
    <t>ATGGCTACGTTGGAGTTCCCTTTGCACCAAAGTGTTTTCAAGAATGATGTTAAAAGCGTTTCAAAACTTATACGAACTTGTGATGTATCACAGAAGGATATTCACGGTAATACACCACTCCACATTGCAGTCATGTTGGGTCACAAAGAGTGCATTCATTTACTGCTGGCTCATCATGCACCTGTCAAAATAAAAAATGCCCTTGGCTGGACACCTTTAGCAGAAGCCATTAGTTATGGAGACAGACAGACAATTCTTTCTGTCCTGCGCAAGCTGAAACAACAGTCAAGGGAAACTTTAGAAGAGAGGCGGCCAATGTTGGTTCAAGCTCTTAAAGATATTGGCGACTTTGACCTAGAACTAAAGTGGGATTTTCAAAGCTGGGTGCCTCTAGTCTCCAGAATTCTACCTTCAGACATTTGTAAAATACGTAAAAAGGGTTCAAAAATTAGGTTGGACACTACGTTGGTGGATTTCACAGAGATGCGCTGGGAGAGAGGGGATATAACATTCTTATTCAACGGTGATGCTAAACCAAGACAAAGTCTCACTGTGCTAGATAACAAAGCTGAAGTTTACCAGAGAGTAAGATATGAGGACAGTGAATTAGAATTAGAAGAGGAAGTTGATATTTTAATGAGTAGTGATATAGTTGCAGCTCAGATGTCAACCAAGAAAATTACTTTCACCAGAGCACAAAGTGGATGGCTATTTCGAGAAGATAAATCTGAACTAGTAGGGGACTACAAGTCAGATTTTTATGGTGTCAACAATTTAATACTGGAATCCAAAAAGAGGCGGGAACATTTATCAACTGAAGACATTCAGAAGAACAAAGCTATTATGGAAAGCTTTAGCAAAGGCTCTTGGGATGGTGCAGAAGCAACCAACGGACTAGAGAGACGCAGATCATTACAGCCTCCAGAACCAATTAGGTTTGGTTGGACGGACTACATCACAGCACCAGCAGGAAATCCACCTTGTTTGGGACGTCAGTGGATTTCTAAAGAAAGCTCAAAGGCTTTTAAGGCTACAGTAGCTATGAGTGATACTTTTCCGATGACTGTTGAAGTTTTACTTGATGTACTCGAAGTTGTGGCCCCTTTCAAGCAGTTTCAAAAATTGAGAGACTTTATGACTTCTAAATTGCCACCTGGCTTTCCTGTTAGAATTGAAATTCCAGTTTTCCCAACCATCACTGCTAAAGTTACGTTCACAAGCTTTGAGTGGAGAAATGATTTGGACAAAAACTTGTTTGTTGTGCCATCCCACTACAGGGAGGACCCTGGACGTTTCTCAGACTTGTGA</t>
  </si>
  <si>
    <t>6526.A0A2C9L5I7</t>
  </si>
  <si>
    <t>A0A2C9L5I7</t>
  </si>
  <si>
    <t>ANK_REP_REGION domain-containing protein.</t>
  </si>
  <si>
    <t>41183629..41184588</t>
  </si>
  <si>
    <t>BgiM13998-RA</t>
  </si>
  <si>
    <t>ankyrin repeat domain-containing protein 13C</t>
  </si>
  <si>
    <t>BgiM13998</t>
  </si>
  <si>
    <t>MHIICSLRTDQPYFILQKETDHVISQDADTVLSQVSTDSLHNSHDISQHCEDSDCSTVDGSSDHSIENFDQTLSIAMKGKQKILGLLQKCTSFNLGFVGHNQQCVQQNDFSETCEAKYVSSLQRQASQILLCQMSEIREPPSGKDSCTCSDGLHKKKCLPQRNKDRLNKGCIEIKHSGKPTGALCHYGNPPTSSSDAHKKNEVLSCHELGCSPYTLLDHKHSTEDPTDSPVLLDHGTFRGHKIEKCKCRQAYPELGQQLEQLSTSVKPQASNTLQDSTIEQLVASSSELPAEQTNDMAVCIDIPISNFGFYGGEIVILI</t>
  </si>
  <si>
    <t>ATGCATATCATCTGTAGCTTAAGAACTGATCAGCCTTACTTCATCCTACAGAAGGAGACCGACCATGTCATTTCACAGGATGCAGATACCGTATTGTCACAGGTCTCCACTGATTCACTGCATAATAGCCATGATATATCTCAGCACTGTGAGGATTCAGATTGCAGCACAGTTGATGGGAGTTCTGACCACTCCATTGAAAACTTCGATCAGACTTTGTCTATTGCAATGAAAGGTAAACAGAAGATTCTTGGCTTGTTACAAAAGTGTACTTCATTCAATTTGGGCTTCGTAGGACACAATCAACAATGTGTACAGCAGAATGATTTCTCTGAGACTTGTGAAGCAAAGTATGTTTCTAGTTTGCAGCGCCAAGCTTCACAAATACTTTTATGTCAAATGTCAGAAATTAGGGAACCTCCCTCAGGGAAAGACAGCTGTACTTGTTCTGATGGTCTGCATAAAAAAAAGTGCCTTCCCCAGAGGAACAAAGATAGACTGAACAAAGGTTGCATAGAGATCAAGCACAGTGGCAAGCCTACAGGTGCATTATGTCACTATGGAAATCCACCCACCTCGTCTTCTGATGCCCACAAAAAGAATGAAGTTCTCAGTTGCCATGAGTTGGGCTGTTCACCGTACACTCTCTTAGATCACAAACATTCTACTGAGGATCCAACAGACTCACCTGTATTATTGGACCATGGAACTTTCCGAGGCCATAAAATTGAGAAGTGCAAATGTAGGCAAGCATATCCAGAACTGGGGCAGCAGCTAGAACAGTTATCAACGTCTGTCAAACCTCAGGCTTCGAATACTCTTCAGGACAGCACCATTGAACAATTAGTAGCAAGTAGCTCTGAGCTTCCCGCAGAGCAAACAAATGACATGGCAGTATGCATTGATATACCTATTAGTAATTTTGGTTTTTATGGTGGGGAGATAGTCATCTTGATATAG</t>
  </si>
  <si>
    <t>join(41189477..41189501,41190726..41190911,41191030..41191251,41192355..41192818)</t>
  </si>
  <si>
    <t>BgiM13999-RA</t>
  </si>
  <si>
    <t>ethylmalonyl-CoA decarboxylase-like isoform X2</t>
  </si>
  <si>
    <t>BgiM13999</t>
  </si>
  <si>
    <t>MITWILKGVSRCTPHKVTSRLLSTFHQPDLKAIAKELENFPGGSIDLTKDNETGIAVMVINNPDKRNSLSGKMMVEMSEKVDQLEQWAQGKGLILMGKDGSFCSGGDLAFVKKALHYGAEMAAFQHHTLTRLHNLPLISVALLQGHTLGGGAELSTACDFRVMSTSGKIGFVQVKMGITTGWGATTRLVSLLGRKKALQFLSSAKIMSAQEAHQEGLVDHILQNSLSHNEELEACKQWLGLNYCNYDSNLLQAVKALIVHCDSSKDTSKSLKYERDVFAQFWGGPAQKAALAAKIKHN</t>
  </si>
  <si>
    <t>ATGATTACTTGGATATTGAAAGGAGTTTCAAGATGCACTCCACATAAGGTGACATCTCGCCTTCTATCTACATTTCATCAGCCAGATTTAAAAGCTATTGCAAAAGAATTGGAAAATTTCCCTGGGGGCTCTATTGACTTGACTAAAGACAATGAAACAGGAATAGCAGTCATGGTTATAAATAATCCTGATAAAAGAAATTCTCTTTCAGGCAAAATGATGGTTGAAATGTCTGAGAAAGTGGATCAGCTGGAGCAATGGGCTCAAGGCAAAGGGCTTATATTGATGGGTAAAGATGGTTCATTTTGCTCAGGCGGAGATTTGGCATTTGTTAAAAAGGCTCTACACTATGGAGCCGAGATGGCAGCCTTTCAACACCATACCTTGACTAGACTCCATAACCTGCCATTAATTAGTGTAGCCCTCTTACAAGGTCACACTCTAGGGGGAGGAGCTGAATTATCTACAGCTTGTGATTTTCGTGTGATGTCCACTTCTGGTAAAATTGGGTTTGTCCAGGTGAAAATGGGAATAACCACTGGATGGGGAGCAACAACAAGACTGGTCAGTTTGCTGGGTAGGAAGAAGGCCTTACAATTTTTGTCCTCTGCTAAAATCATGAGCGCACAAGAGGCTCACCAAGAAGGGCTTGTGGACCACATACTGCAGAATTCTTTATCCCACAATGAAGAGTTGGAGGCCTGTAAACAATGGCTGGGTTTAAATTATTGCAATTATGATTCCAACTTACTCCAGGCTGTGAAGGCATTAATTGTACATTGTGATTCAAGTAAAGATACTTCCAAGTCCTTAAAGTATGAGCGTGATGTCTTTGCTCAATTCTGGGGAGGACCTGCACAGAAAGCTGCACTGGCTGCAAAGATCAAACACAACTAA</t>
  </si>
  <si>
    <t>6526.A0A2C9JHF2</t>
  </si>
  <si>
    <t>A0A2C9JHF2</t>
  </si>
  <si>
    <t>Uncharacterized protein; Belongs to the enoyl-CoA hydratase/isomerase family.</t>
  </si>
  <si>
    <t>complement(join(41194905..41195046,41197287..41197335,41197975..41197990))</t>
  </si>
  <si>
    <t>BgiM14000-RA</t>
  </si>
  <si>
    <t>BgiM14000</t>
  </si>
  <si>
    <t>MLSGPGQFSEHENNEINFREIPSHVLQKVCMYFTYKVRYTNSSTEIPEFPIAPEIALELLMAANFLDC</t>
  </si>
  <si>
    <t>ATGTTAAGTGGTCCAGGTCAGTTTTCTGAGCATGAGAACAATGAAATAAATTTTAGAGAAATTCCCTCTCATGTACTGCAGAAAGTATGTATGTATTTCACCTACAAAGTAAGATACACAAACTCATCAACAGAAATTCCTGAATTCCCAATCGCACCAGAAATAGCTTTAGAATTGCTCATGGCTGCCAACTTTCTCGATTGTTAA</t>
  </si>
  <si>
    <t>6526.A0A2C9JHG5</t>
  </si>
  <si>
    <t>A0A2C9JHG5</t>
  </si>
  <si>
    <t>Skp1_POZ domain-containing protein; Belongs to the SKP1 family.</t>
  </si>
  <si>
    <t>join(41206287..41206510,41206637..41206874)</t>
  </si>
  <si>
    <t>BgiM14001-RA</t>
  </si>
  <si>
    <t>Transmembrane protein 65</t>
  </si>
  <si>
    <t>BgiM14001</t>
  </si>
  <si>
    <t>BgiM14001-RA [partial]</t>
  </si>
  <si>
    <t>MAGTFIHRTLIQPITFVKQNSFLFKLRNCSKNVLYKEIACTSSKRLYSEFSLLCRLYGTSENYIRNFSTYTRHWGDKGLPLLACFSRPTAAALRCKHTMPRVPPTRMNGVYEIEGAITDREAAKQFVYALNINERKHLYEELANFHGESVTLT</t>
  </si>
  <si>
    <t>ATGGCTGGAACGTTTATACACCGAACACTGATTCAACCAATCACTTTTGTTAAACAAAATAGTTTTCTTTTTAAATTAAGAAACTGTTCTAAAAACGTACTTTACAAAGAGATTGCCTGCACTTCTAGCAAACGGCTATATTCAGAGTTTTCACTATTGTGTAGATTGTATGGGACTAGTGAAAATTATATACGAAACTTTTCTACATACACTAGGCACTGGGGAGATAAAGGTCTTCCACTTCTTGCCTGCTTTTCAAGGCCAACTGCAGCAGCCCTTAGATGTAAACACACTATGCCCAGGGTTCCACCTACTAGAATGAATGGTGTTTATGAAATAGAAGGGGCAATAACTGACAGAGAAGCTGCTAAGCAGTTCGTGTATGCATTAAATATCAATGAAAGAAAACATCTTTATGAAGAGCTGGCCAACTTTCATGGAGAGAGTGTTACACTTACTG</t>
  </si>
  <si>
    <t>join(41223604..41223645,41224073..41224140,41225001..41225055,41225823..41225865,41226654..41226759,41228018..41228143)</t>
  </si>
  <si>
    <t>BgiM14002-RA</t>
  </si>
  <si>
    <t>transmembrane protein 65</t>
  </si>
  <si>
    <t>BgiM14002</t>
  </si>
  <si>
    <t>BgiM14002-RA [partial]</t>
  </si>
  <si>
    <t>PAQEKPTRQQLKQVALHQMFPFIGFGFLDNFLMIVAGEYIDVTLGVTFGISTMAAAALGNLISDIAGLGSAHYVEILAAKVGMKNPHLSPAQVDMGSTKFASNMGKIIGVTIGCLLGMFPLLFFKDDKEDNKATSEKKDSPETEK</t>
  </si>
  <si>
    <t>CCTGCTCAAGAAAAACCAACCAGGCAACAGTTGAAACAAGTTGCTCTACATCAAATGTTTCCATTCATTGGATTTGGATTCTTGGATAATTTCCTTATGATTGTTGCAGGTGAATACATTGATGTAACATTGGGTGTCACATTTGGGATCAGCACCATGGCAGCTGCAGCCCTGGGGAACCTCATTTCTGATATTGCTGGATTAGGTTCTGCGCACTATGTGGAGATCCTGGCCGCTAAAGTTGGTATGAAGAATCCTCATCTCTCTCCCGCTCAAGTGGACATGGGCAGCACAAAGTTCGCTTCAAATATGGGTAAAATAATTGGTGTGACCATTGGTTGCTTGTTGGGAATGTTTCCTCTACTGTTCTTCAAAGATGACAAAGAAGATAACAAAGCTACCTCAGAGAAAAAAGATTCACCGGAAACTGAGaaataa</t>
  </si>
  <si>
    <t>6526.A0A2C9L947</t>
  </si>
  <si>
    <t>A0A2C9L947</t>
  </si>
  <si>
    <t>complement(join(41235159..41235320,41236180..41236282,41237044..41237204,41238066..41239430,41240656..41240852,41241497..41241671,41242838..41244273,41246083..41246281))</t>
  </si>
  <si>
    <t>BgiM14003-RA</t>
  </si>
  <si>
    <t>zinc finger protein 451</t>
  </si>
  <si>
    <t>BgiM14003</t>
  </si>
  <si>
    <t>MKPPCKVKKQKSARSSNSENLMGVRKTKPKKIEIKKHVWFDLNATIIFPEHSDYQKTVGEHLKQKKSSLRCKSTLSVAKSSKGILKKSFSSVSTRSSSADKDNNSNKSCFDYSVSSHDDNPLQPNLSMQCIKKPLKGILKNKCVNFLESNNSVSHYGCRYSLEKCDENFVSGENVSPCSSHGICDSVTNLRLKSQPITFQNLKTNVVEKASFDSLMSSVSRLQISKVTVSNNNNSDSDILCDLRARSMNPNCVDDPEFEARLDMNNNSQNLDANFMPDNEKVQQDEVFTADQKVSNILCDNLRIRSLESIDISKVKPCLDMNNNSQDWDENLTPDNEIAQQDEVFTADQKIYYMQCDNLVFNEYCEDNADAWLDMNNNSQDWDKNLTHDNEKVQQDEVFTPDQNKKNVIEQSDSQNDALLDPDYSLPPAIFMATTAQSHCPIKSNPLTPGVESNNISKETINLDSVNGNNHSVVSEYLNNVRKTCCEVLTCPVINCGMTFIDETLYRYHLSTLEHSQCNPTKTLVNGTLPLLANFLCPSCGLTFAEESSCIDHMLTQDHLPLLPPVSFFVYTCPQCLSFFPSFLSAAQHMESSNHYITSFSFVDDQKSCHLSSPIPVPYRVMEEFKSRCQKVGCDLLCEDCGLKLLSPLQLNSHLKEAHRVVSKCHQTSIDVFNSFLTHLACAECRQFIYSKTSQSQLCIHTDCPLQGPVLSLKAKSLREFILRCGITDCNVATENDLELKTTVGPSISEPSLSDSCQSKLYQKKISMFRKKLNSNKVKIDKAVAVFCNEVSDLSSSSENDLVNKAPESTNQFEASCSYDYNETNTSHRLKKQGRSNTKRNEEQEDGSPSQNHSSGHSVEKRLPGKRGTSLKRKHNLSLSPDQKKKRKLSQIKDFNIESSDEGAAVKTDVFLQLSSSPSSSTKDGGYLSEEIHLPSECNSYAVDGNHLTQGESVSHESFGLWNLCSFAFDTSSSRQGPIVTESSDLAQNNDNLPSNHENSELSQAVQLEILKGIQNFRKCPCKRNKTNKGKGKGRKHTNDYKTPYKSSCNYCYFKLYHSTIIKNKDIKQTAIQPQQSCAETLRSTALVDPSLRLCLDGPFTFDIPSTSEEFLESAGLSKIMSPQMDHLAQMDRIIFADLENFMIFDLIIEPLLPASFVWGFISSRPGTPYHMETFFANRYPLYCALKCENRVHVSIDIGTSKDAADFAMCLTIAKVDDRLPTSIPFFIVSRDKGFKEVENQMKHSDRKVVLLTPKGYLSAQDFYI</t>
  </si>
  <si>
    <t>ATGAAGCCCCCCTGCAAAGTCAAGAAGCAAAAGTCGGCTCGTTCCTCAAATTCAGAGAACCTCATGGGGGTTAGAAAGACCAAGCCAAAAAAGATTGAAATTAAAAAGCATGTTTGGTTTGACCTAAATGCGACCATTATTTTTCCAGAACACAGTGACTACCAAAAGACAGTTGGAGAACATTTGAAGCAGAAAAAATCTTCTCTTCGGTGCAAAAGTACCTTATCAGTAGCTAAATCTAGCAAGGGCATATTAAAGAAATCATTCAGCAGTGTGTCTACTCGATCCAGTTCAGCTGACAAAGATAATAACTCCAATAAAAGTTGCTTTGATTACTCTGTATCCAGCCATGATGATAACCCTTTGCAGCCTAACCTTTCCATGCAGTGTATAAAGAAGCCATTAAAGGGCATCCTGAAAAATAAATGTGTCAACTTTCTTGAAAGCAATAACAGTGTATCACATTATGGCTGCAGATATAGCTTAGAAAAATGTGACGAAAATTTTGTATCAGGAGAGAATGTTTCACCTTGCTCATCTCATGGCATATGTGATTCAGTTACTAACTTGCGCTTAAAATCTCAACCTATAACCTTTCAGAATTTGAAGACAAATGTGGTAGAAAAGGCGAGTTTTGACAGTTTGATGTCATCAGTAAGTAGACTTCAGATTTCCAAGGTTACTGTAAGTAACAATAACAACTCAGATTCTGATATCCTGTGTGATCTTAGAGCTAGATCGATGAATCCAAACTGTGTAGATGACCCTGAATTCGAGGCAAGGCTTGACATGAACAATAATTCTCAAAACTTGGATGCAAATTTCATGCCTGATAATGAGAAAGTACAACAGGATGAAGTTTTTACAGCAGATCAAAAGGTTTCCAATATCCTATGTGATAATCTTAGAATTAGATCATTAGAATCTATAGATATTTCTAAAGTCAAACCTTGTCTTGACATGAACAATAATTCTCAAGATTGGGATGAGAACTTGACACCTGATAATGAGATAGCACAACAGGATGAAGTTTTTACAGCAGATCAAAAGATTTATTATATGCAGTGTGATAATCTAGTGTTCAATGAATACTGTGAAGATAATGCAGATGCTTGGCTTGACATGAACAATAATTCTCAAGACTGGGATAAGAACTTGACACATGATAATGAGAAAGTACAACAGGATGAAGTCTTCACACCAGATCAAAATAAGAAAAATGTGATAGAGCAGAGTGACTCTCAAAATGATGCACTGCTAGACCCTGATTACAGTTTACCCCCTGCAATTTTTATGGCCACCACTGCACAAAGCCATTGTCCAATTAAATCAAACCCCTTAACACCTGGGGTAGAAAGCAATAACATAAGCAAAGAGACCATAAATCTAGACTCAGTAAATGGAAATAACCATTCAGTCGTTTCTGAGTACCTCAATAATGTTAGAAAAACTTGCTGTGAAGTATTGACATGTCCAGTCATTAACTGTGGCATGACATTCATAGATGAAACCTTGTATAGGTATCATTTGTCTACCCTGGAACATTCTCAGTGCAATCCTACGAAAACACTGGTTAATGGAACATTGCCATTGCTTGCTAATTTTCTATGTCCATCATGTGGTCTCACATTTGCGGAGGAGTCCTCTTGTATAGATCACATGTTGACTCAAGACCATTTGCCACTGCTGCCTCCTGTATCTTTCTTTGTCTATACCTGTCCCCAGTGCTTGTCTTTTTTCCCAAGCTTCCTTTCAGCTGCTCAGCATATGGAGAGTTCCAATCACTACATCACATCATTTTCTTTTGTTGATGATCAGAAGAGTTGCCACCTGTCTTCACCAATCCCTGTTCCTTACAGGGTTATGGAGGAGTTCAAATCCAGGTGTCAGAAAGTTGGTTGTGATTTGCTTTGTGAAGACTGTGGGCTGAAGCTCCTCTCTCCTCTCCAACTCAACTCTCACCTCAAGGAAGCACACAGAGTTGTCTCCAAGTGTCACCAAACATCTATTGACGTTTTCAATTCCTTCCTCACGCACCTTGCTTGTGCTGAATGTAGACAGTTTATCTATTCAAAAACATCTCAGTCACAGCTGTGTATTCACACAGATTGCCCCCTCCAAGGTCCTGTGCTATCTCTTAAAGCAAAAAGTCTCAGAGAGTTTATATTACGATGTGGCATAACAGACTGCAATGTTGCTACAGAAAACGACTTAGAGCTTAAAACCACAGTTGGGCCGTCGATCTCTGAGCCATCTCTCTCAGACTCTTGCCAGTCTAAACTATACCAGAAGAAAATATCTATGTTCAGAAAGAAGCTAAATTCAAACAAAGTTAAAATAGATAAAGCTGTGGCAGTCTTTTGTAATGAAGTCAGCGACCTTTCAAGTAGTAGCGAAAATGATTTGGTGAACAAAGCACCCGAGTCAACGAATCAGTTTGAGGCTTCTTGTTCTTATGATTACAATGAGACCAATACATCTCATAGATTgaagaagcaagggagaagtaacacaaaaagaaatgaagaacaagaagaTGGTAGTCCAAGTCAGAATCACAGTTCTGGTCACTCCGTTGAAAAACGTTTGCCTGGGAAGAGAGGCACATCTTTGAAAAGAAAACATAACTTATCTCTGTCACCTGATCAGAAGAAGAAAAGAAAACTATCTCAGATTAAAGATTTTAACATTGAAAGTTCTGATGAAGGGGCAGCTGTTAAAACGGATGTTTTTCTCCAGTTGTCTTCAAGTCCTTCTTCTTCCACTAAGGATGGAGGCTATTTGTCTGAAGAAATACATTTACCAAGTGAGTGCAATTCCTATGCAGTTGATGGAAACCATTTGACACAAGGGGAATCTGTCAGTCATGAATCTTTTGGATTATGGAATTTATGTTCATTTGCCTTTGATACAAGCAGCTCAAGACAAGGTCCCATTGTGACTGAGTCATCTGATCTTGCACAAAATAATGATAATCTCCCCTCTAATCATGAAAATAGTGAACTTAGTCAAGCAGTACAACTTGAGATATTAAAAGGCATTCAGAATTTTAGAAAATGTCCTTGTAAAAGGAATAAAACTAATAAAGGCAAGGGTAAAGGTCGCAAACACACTAATGACTACAAGACACCTTATAAAAGCTCATGTAATTATTGTTACTTCAAATTGTATCATTCAACAATCATTAAGAATAAAGACATTAAACAAACAGCCATACAGCCGCAGCAATCTTGTGCTGAAACTCTGAGATCAACAGCGCTGGTGGATCCTTCACTTCGCCTATGCCTAGATGGCCCCTTCACTTTCGATATTCCCTCTACATCGGAAGAATTTTTGGAGTCTGCAGGCCTCAGCAAAATTATGTCACCCCAGATGGACCATTTGGCTCAAATGGACAGAATTATTTTTGCTGATCTTGAAAATTTTATGATTTTTGACCTAATTATAGAACCTTTATTGCCAGCTTCTTTTGTTTGGGGCTTCATTAGCAGCAGACCAGGTACCCCTTACCATATGGAAACTTTCTTTGCCAATAGGTATCCCCTCTACTGTGCTCTCAAATGTGAAAACCGTGTACATGTATCCATTGATATTGGCACATCCAAAGATGCTGCAGACTTTGCAATGTGCTTAACTATTGCTAAAGTAGATGACAGACTGCCAACCTCTATCCCCTTCTTTATTGTGTCCAGAGATAAAGGATTTAAGGAAGTGGAAAATCAAATGAAACATTCAGACAGAAAGGTTGTACTTTTAACACCCAAGGGTTATTTAAGTGCTCAAGATTTCTATATTTAG</t>
  </si>
  <si>
    <t>6526.A0A2C9LZ92</t>
  </si>
  <si>
    <t>A0A2C9LZ92</t>
  </si>
  <si>
    <t>join(41265011..41265124,41267244..41267307,41267424..41267479,41267629..41267721,41268101..41268193,41268693..41268723,41269011..41269052,41269215..41269316,41269593..41269676,41270032..41270087,41270357..41270408,41270627..41271584,41272248..41272347,41272583..41272646,41273224..41273252,41273692..41273862,41274258..41274297,41274583..41276468,41276804..41276959,41278234..41278302,41278587..41278686,41279444..41279599,41279789..41279814,41280722..41280882,41281756..41281810)</t>
  </si>
  <si>
    <t>BgiM14004-RA</t>
  </si>
  <si>
    <t>mediator of DNA damage checkpoint protein 1</t>
  </si>
  <si>
    <t>BgiM14004</t>
  </si>
  <si>
    <t>MDSSDLDQTQAIQLPFDDDDDLTDELESDVEDGGTKKPVSFLKVVLQCGLQETSYPLYEGDNIIGRSSDTCHICISSKSLSKEHACIQIVNDTHMIFDKRSRNKTRRGKLLLLPDVRYELKDQDEIYFADVKCIYLLPSEESPAKSLDHSDVLVANTPEAEKKSVVHTLRVSDSESEPEPELDRIKLRIEETVLCEDSDHDSNDQDVYYGATQRYPNVVAKGQNSDDEDSNLSETFPLQQKEDTKLNNSSEEKSETKTSDSGDINFEDDRGRREDVNPSLFSVSTLACDTTVTTNQRAGSQFAKDGSSVESVDSETLKVPKMVDSADTSPSSESSTTSNKRLRKRKTQNKTDETLVDSTLVLVDNLTTETHEVSAKMLRMSPGRRGRPRGAKQNRGSQRKQKECLTMMDEDFSNEATTQMLQTSLMEATQDFRGAAEKIQSSDLKPISGSQLGDDTEDFSEASEDRQADDLNPDGESRITLMDDTQDFRGIAEKQQQADLKADGSSQPFTVMDETQECDKSTENESGDEEFGTEELTQAYALGCDSSPAEESALDETQKYDMIENDENLAEVNERESHQDKQDIEEAVEEDNSYDDSDVEAESVLKTDIVCQDNQLSDESAGDNTTLQLDDDNNNEDGTKLFNTKEQNENLQDTICESPVKSTEEVSDPPVSSLAKSPHKSALATKRSPRHSPTPKRVAFTEDALAVKGHDVNSNSGSPSEKRSSEQTLIITSEIISQVAEEKIDIHPVGDMKATSKNEFGSLQNELPESVPDVAPLQPENSPAVKRRRGRPSTKNPPEKKLVSVVQETEINPAQETQIGRRRSRKSQPGGSASVVTETSAEDIMNNSCLTGENTLVKQKNVKVTEAASEEHNSDVGNKDLHSNVNVASSSTDEATPVSTRRKRVSTHPAYLKDFETVQSKVRKSNSEENSLDGSNSIKSIGRKSARAVRSSLIKVQPSDVDLNNSTSNGSIKTQPEPEPINTDKKSNDFVETSSTSNKNQDNSLQAASTPTESFNEVVETLNSLKKTLNVESASAAHQNSEDLVEQCNNVNAKPETENLKITNSLESGDIASTSPTNSEESVEEASTKRVRGRASRRQSKSHSDTANNVPAAVKSSTRAQKKTKETIKSTDEAGNNKNVAAESSSKGGQIGRNTREATHSNNSSDRQKPNQQESRAQKKTVRTSKTKNEVEIAVSEADSSGNDREQGESTKGTNTSTEEHKLKQSSKRAPKKNKEPNKKKVESVELAEGSNSDGAAVVDMETTEVTPLNTPASDTQKSKRTSARSSTAVQSSVQETGSQSSDQGTKRRTRKSEIVPAQSTSDVDQQADGHFSKNGEAASKANKKATSGSSKKVTPPSSQSSTEEKTTSFSPSLRKSSLCPKPKVMFTGLVDEPGEKIVKDLGGEIATAIQDCTHLVTDKVRRTVKFLSGLSRGIPIVSPHWLENSKRAGTFLDCHKFLVSDSAMEKQYKFTLSSSITKAASVALLKGYKIHVTKSVKPNPEQMQEILVCAGAAYLKSMPNKVADKTVVISCPEDKKLCQPAIKCGIPIVEAEFLLTGILRQELDAKQFALFPEDNQPTEKRKKK</t>
  </si>
  <si>
    <t>ATGGATAGTTCTGACTTAGACCAGACACAAGCTATTCAGCTTCCATTTGATGATGACGATGACTTAACTGACGAGCTAGAGTCTGACGTTGAAGATGGAGGCACCAAAAAACCAGTTTCCTTCTTGAAAGTTGTACTTCAGTGTGGACTTCAGGAAACCAGCTACCCTCTTTATGAAGGAGACAACATAATTGGAAGGAGTTCAGACACATGCCATATTTGTATATCATCCAAGTCACTGTCCAAGGAACATGCTTGCATTCAAATAGTTAATGACACTCACATGATTTTTGATAAAAGAAGCAGAAACAAAACTCGGAGAGGAAAGCTCCTTTTACTTCCTGATGTACGCTATGAACTCAAAGATCAAGATGAGATTTATTTTGCAGACGTCAAATGTATTTATCTGTTGCCCAGTGAGGAATCTCCAGCAAAATCTCTGGATCATTCAGATGTGTTGGTAGCAAACACACCAGAGGCGGAGAAAAAGTCAGTGGTGCATACTCTGAGAGTGTCTGATTCAGAGAGTGAACCCGAGCCCGAGCTAGACAGAATCAAGCTGAGAATAGAGGAGACAGTACTGTGTGAAGACAGTGATCATGACAGCAATGATCAGGACGTATATTATGGTGCCACACAAAGATATCCCAATGTTGTCGCCAAGGGCCAAAACAGTGATGATGAAGATTCCAATTTATCAGAGACATTTCCTCTACAACAGAAAGAAGATACCAAGTTGAATAACTCATCAGAAGAAAAATCTGAAACCAAAACTTCTGACAGTGGAGATATAAACTTTGAGGATGACAGGGGTAGACGAGAGGATGTTAATCCAAGCTTATTCTCTGTGTCCACTCTGGCATGTGATACAACAGTGACAACAAACCAAAGAGCTGGTTCACAGTTTGCGAAAGATGGCTCCAGTGTTGAGTCTGTAGACAGTGAAACACTCAAGGTTCCTAAGATGGTAGACAGCGCAGACACATCCCCCAGCTCTGAGTCAAGTACTACCAGTAATAAAAGGTTGAGGAAAAGAAAAACACAGAATAAGACTGATGAAACCCTTGTAGACAGTACTTTGGTGCTGGTAGACAATTTAACAACAGAGACACATGAAGTTTCAGCGAAAATGTTAAGAATGTCACCTGGAAGAAGAGGAAGACCTCGAGGGGCTAAGCAGAACAGAGGCTCTCAAAGAAAACAGAAAGAGTGTCTTACCATGATGGATGAAGATTTCAGCAATGAGGCAACAACTCAGATGCTACAAACTTCGTTGATGGAAGCTACACAGGACTTTAGAGGAGCTGCTGAAAAAATACAGTCCAGCGATTTGAAACCCATTAGTGGTTCCCAGCTTGGGGATGACACTGAAGATTTCAGTGAAGCCTCAGAAGATAGACAAGCAGATGATTTGAATCCTGATGGTGAGTCGCGAATCACTTTGATGGATGACACTCAGGACTTTAGAGGGATTGCAGAAAAACAACAACAGGCTGATTTGAAAGCCGATGGGTCCTCACAACCTTTCACTGTGATGGATGAAACCCAAGAGTGTGATAAGTCTACAGAAAATGAAAGCGGAGATGAAGAATTTGGGACAGAAGAGTTGACTCAGGCTTACGCCTTGGGCTGTGACTCAAGTCCTGCAGAAGAGTCTGCCTTGGATGAGACACAGAAGTATGACATGATTGAAAATGATGAAAATCTAGCAGAAGTAAATGAGAGAGAAAGTCACCAAGATAAACAGGACATTGAGGAAGCAGTAGAAGAAGATAACTCGTATGATGATTCAGATGTAGAGGCAGAATCAGTTCTCAAGACAGACATTGTGTGTCAGGACAATCAGCTCAGTGATGAATCTGCAGGGGACAACACAACTTTACAATTGGATGATGACAATAACAATGAAGATGGTACCAAGTTATTTAACACTAAAGAGCAAAATGAAAACTTGCAAGACACAATCTGTGAATCTCCAGTCAAGTCTACAGAAGAAGTAAGTGATCCCCCAGTGAGTTCCCTTGCTAAATCCCCACACAAGTCTGCACTGGCCACCAAGAGAAGCCCTCGTCATTCACCTACTCCCAAACGTGTGGCTTTCACTGAGGATGCATTGGCTGTTAAAGGTCATGATGTTAATTCTAATTCAGGTTCACCATCTGAAAAGAGGAGCTCTGAACAAACTCTCATAATCACATCAGAAATTATAAGCCAAGTTGCAGAGGAGAAGATAGACATTCATCCAGTGGGTGATATGAAAGCAACTAGCAAAAATGAGTTTGGTTCATTGCAAAATGAATTGCCAGAATCAGTTCCAGACGTGGCACCACTTCAACCTGAAAACTCTCCTGCTGTGAAAAGGAGAAGAGGTAGGCCCAGTACCAAAAACCCACCAGAAAAAAAACTTGTTTCTGTGGTACAAGAAACTGAAATAAACCCAGCCCAGGAAACACAAATTGGCAGACGCAGGTCAAGAAAATCTCAGCCTGGGGGCTCAGCTTCGGTGGTAACTGAGACTTCAGCTGAAGACATTATGAATAATTCATGTTTAACAGGCGAAAACACATTAGTCAAACAAAAGAATGTCAAGGTCACTGAAGCTGCTAGCGAAGAGCATAATTCTGATGTGGGAAACAAAGACTTACACTCAAATGTAAATGTGGCTAGCTCTTCTACAGATGAAGCAACACCTGTCAGCACTAGGAGAAAGAGAGTCTCTACTCATCCAGCTTACCTGAAAGATTTTGAAACTGTTCAGTCAAAAGTCAGAAAGTCTAATTCTGAAGAAAACTCTTTGGACGGGTCTAACTCGATAAAATCAATTGGACGCAAATCTGCTCGAGCTGTCAGAAGTTCACTGATCAAAGTACAACCATCTGATGTTGACTTAAACAACTCTACTAGCAATGGTTCCATAAAAACTCAACCAGAGCCAGAACCAATAAACACTGATAAAAAATCGAATGATTTTGTTGAGACGTCTAGCACCTCCAATAAAAACCAGGATAATTCACTTCAGGCTGCTAGCACTCCAACCGAATCTTTTAATGAAGTAGTTGAAACATTAAACAGTCTAAAAAAAACTCTGAATGTAGAGTCTGCAAGCGCTGCACATCAAAACTCTGAGGACTTAGTTGAGCAATGTAATAATGTTAATGCCAAGCCTGAGACAGAAAACTTAAAGATTACAAACTCACTAGAGTCCGGCGACATTGCCAGCACTTCACCTACGAATTCTGAGGAATCTGTCGAGGAAGCCAGCACAAAAAGGGTACGAGGAAGAGCTTCAAGAAGACAATCTAAATCTCACAGCGATACAGCTAACAATGTTCCAGCTGCTGTTAAATCTTCAACACGAGCCCAGAAGAAAACCAAAGAGACAATTAAGAGCACTGATGAGGCAGGGAATAACAAAAATGTTGCAGCAGAGTCCAGCAGCAAGGGAGGTCAAATTGGTAGAAATACAAGGGAGGCTACTCATTCAAACAACTCATCAGACAGACAAAAACCCAACCAGCAAGAATCAAGGGCTCAGAAGAAAACTGTAAGAACAAGCAAAACTAAGAATGAGGTGGAGATTGCCGTATCTGAAGCAGATTCCAGTGGTAATGATAGGGAGCAAGGTGAAAGTACAAAAGGTACCAACACATCAACAGAGGAACACAAATTAAAACAATCATCAAAAAGGGCTCCGAAGAAAAATAAAGAGCCGAACAAGAAAAAGGTAGAGAGTGTGGAGCTTGCTGAGGGTTCCAACTCTGATGGTGCTGCTGTTGTTGACATGGAAACAACAGAAGTCACTCCCTTAAACACCCCAGCATCAGACACACAAAAATCAAAAAGGACGTCGGCCCGGAGCTCAACAGCTGTCCAGTCAAGTGTCCAGGAGACTGGTTCTCAGTCCAGTGACCAAGGAACTAAAAGGAGGACCAGAAAGTCTGAAATTGTACCAGCACAGTCCACAAGTGATGTTGACCAACAGGCTGATGGACATTTCAGTAAGAATGGTGAAGCAGCATCTAAGGCCAATAAGAAGGCTACTTCTGGCTCTTCTAAAAAGGTTACTCCGCCATCATCCCAAAGCTCAACTGAAGAAAAAACTACCTCCTTCAGCCCATCCTTGCGAAAGTCATCGCTGTGCCCAAAGCCAAAGGTCATGTTTACAGGTCTTGTTGATGAACCTGGAGAAAAGATTGTTAAAGACCTAGGAGGGGAGATAGCCACGGCCATTCAAGACTGTACTCACTTAGTCACAGATAAAGTACGTAGAACAGTAAAATTCTTAAGTGGCTTGTCGAGAGGAATCCCTATAGTGTCACCTCATTGGCTTGAAAACAGCAAACGAGCAGGGACTTTCTTGGATTGTCATAAATTCCTTGTGTCTGATTCAGCAATGGAGAAACAGTACAAATTTACTTTATCTTCATCTATTACAAAAGCTGCCAGCGTGGCTCTCTTAAAAGGTTATAAAATTCATGTGACTAAATCTGTCAAACCTAATCCAGAGCAAATGCAAGAGATACTTGTTTGTGCTGGTGCAGCGTACTTGAAGTCCATGCCTAACAAAGTAGCTGACAAAACTGTTGTAATCTCTTGTCCCGAGGATAAGAAGTTGTGTCAGCCAGCCATCAAGTGTGGGATACCAATAGTGGAAGCAGAGTTTTTGTTGACTGGTATACTCAGGCAGGAACTAGATGCCAAACAATTTGCTCTCTTCCCAGAAGATAATCAGCCCACAGAGAAAAGAAAGAAGAAATAG</t>
  </si>
  <si>
    <t>6526.A0A2C9KWD8</t>
  </si>
  <si>
    <t>A0A2C9KWD8</t>
  </si>
  <si>
    <t>BRCT domain-containing protein.</t>
  </si>
  <si>
    <t>complement(join(41293212..41293869,41295654..41295766,41296560..41296702,41297813..41298002))</t>
  </si>
  <si>
    <t>BgiM14005-RA</t>
  </si>
  <si>
    <t>defense protein 3</t>
  </si>
  <si>
    <t>BgiM14005</t>
  </si>
  <si>
    <t>MARILVTVYVLIAATLCSGFPAGGPYYSCKGLLPAHNGDAKTTPPPYAMSVSRATVEPGGSTSVTLYSKGDMPFMGFMCAASENDDQANNTVGEFSMTVASLDLTQLLNCSRSTPDTGITHVNNDPKTKIGFDWTVPAYAAIGSVFKIRCTFVQSFNAFWQNLLVRITVVSGDQNVSAEASPMPVASVSVSSSTRQGGTGSSSPTQTDSQADGNLTTQPSPDTTEGEITEVFTDYNVSAQEPHTNATGFIDLLLGQWKKIVDGFFTTDRPADLGIDVTRPDNNIQSTDSSHQGRVRPNTIHFNMDTNLDVRVTPEAQTRSPMWPGFPQNNWINELMQNANARAFFSSSSDPRNLTIDTRQLRRNESS</t>
  </si>
  <si>
    <t>ATGGCCAGGATTTTGGTAACAGTCTACGTTTTGATTGCTGCCACTTTGTGCAGTGGGTTCCCGGCAGGTGGACCTTACTACTCCTGCAAAGGTCTTCTTCCTGCACACAATGGGGATGCCAAAACGACGCCGCCACCTTACGCCATGAGTGTGAGTCGAGCAACGGTTGAACCTGGAGGCAGCACTTCAGTGACTCTGTATAGCAAGGGGGACATGCCATTCATGGGCTTCATGTGCGCGGCAAGTGAAAATGATGACCAAGCTAACAACACCGTTGGAGAGTTTTCTATGACTGTCGCTTCTTTGGACCTTACCCAGCTTCTGAACTGCTCGAGATCGACGCCAGACACAGGAATTACCCACGTGAACAATGATCCAAAAACTAAGATTGGCTTTGATTGGACAGTTCCAGCCTATGCCGCCATTGGCTCTGTATTTAAAATAAGGTGTACATTTGTGCAATCCTTCAACGCTTTCTGGCAGAACCTTCTTGTTCGAATCACCGTGGTCAGTGGGGACCAAAATGTTTCAGCAGAAGCTAGCCCCATGCCCGTTGCCTCTGTAAGTGTAAGTAGCTCTACCAGGCAGGGCGGCACAGGAAGCAGTAGCCCCACACAGACTGACTCTCAGGCAGACGGTAATCTCACAACACAACCATCCCCCGATACCACAGAAGGCGAGATCACTGAAGTTTTTACAGACTATAATGTGTCGGCGCAAGAACCGCACACCAACGCAACAGGGTTCATCGATCTCCTCCTGGGCCAGTGGAAAAAAATTGTGGACGGTTTTTTCACCACAGACAGACCAGCTGACCTTGGCATTGATGTTACAAGACCAGACAACAATATCCAGTCTACTGACAGCAGTCACCAGGGAAGGGTCAGACCAAATACAATTCATTTCAATATGGACACTAACTTAGATGTAAGAGTAACCCCAGAGGCTCAAACTAGAAGTCCAATGTGGCCTGGCTTTCCGCAAAATAACTGGATAAATGAACTCATGCAAAATGCAAACGCGCGCGCTTTCTTTTCAAGCTCGTCTGATCCCCGAAACCTAACTATCGATACACGACAATTGCGCAGAAATGAATCGTCATAA</t>
  </si>
  <si>
    <t>6526.A0A2C9LK99</t>
  </si>
  <si>
    <t>A0A2C9LK99</t>
  </si>
  <si>
    <t>Reelin domain-containing protein.</t>
  </si>
  <si>
    <t>Arg269Lys,Lys259Gln,Trp257Leu,Gln256His,Gly255Asp,His243Leu,Pro219Ser,Gly197Asp,Val188Ala,Asp173Gly,Ser171Gly,Asp103Gly,Val99Ala,Pro44Thr</t>
  </si>
  <si>
    <t>complement(41310164..41310752)</t>
  </si>
  <si>
    <t>BgiM14006-RA</t>
  </si>
  <si>
    <t>BgiM14006</t>
  </si>
  <si>
    <t>BgiM14006-RA [partial]</t>
  </si>
  <si>
    <t>CTFVQSFNVYWINSLVRITVVGTGGQNPNDINSRTPASVTAKSLIPPTSNGKINPNGNLYAATKPTTKTGTMNVQDYSVSEQTSKLVLQLLSEFDNAMKNQNATKGPAGVGIENHQLRVSDQRQQGTSEPININVNIKLSSSPDTKDNAVDAPTGPTFTGQVQNNIINILLFQNPNATASSPISTQSDGTHRQRV</t>
  </si>
  <si>
    <t>TGTACGTTTGTACAATCCTTCAACGTCTACTGGATAAACTCCCTTGTTAGAATCACCGTGGTTGGGACAGGTGGCCAAAATCCCAATGATATCAATTCCAGGACTCCTGCTTCTGTGACTGCTAAAAGCCTCATCCCACCAACGAGTAACGGGAAGATCAACCCAAATGGAAATCTCTACGCCGCTACAAAACCTACTACGAAGACTGGAACAATGAACGTTCAGGACTACTCGGTGTCAGAGCAGACGTCGAAACTCGTTCTTCAACTTTTAAGTGAGTTTGACAATGCTATGAAAAACCAGAACGCCACAAAGGGACCTGCTGGAGTCGGTATTGAGAACCATCAACTGCGAGTCAGCGACCAGCGCCAGCAGGGCACATCCGAACCTATTAACATCAATGTCAATATCAAATTATCTTCTTCACCAGATACCAAAGATAATGCCGTCGATGCTCCAACCGGCCCGACATTCACTGGCCAGGTACAAAATAACATTATAAATATCCTTTTATTTCAAAACCCGAACGCAACCGCTTCTTCACCAATCAGCACCCAATCAGATGGAACACATAGACAGAGAGTGTAA</t>
  </si>
  <si>
    <t>His191Arg,Ser187Thr,Glu113Gly,Thr63Pro,Arg34Lys</t>
  </si>
  <si>
    <t>complement(join(41320202..41320341,41321415..41321604))</t>
  </si>
  <si>
    <t>BgiM14007-RA</t>
  </si>
  <si>
    <t>defense protein</t>
  </si>
  <si>
    <t>BgiM14007</t>
  </si>
  <si>
    <t>BgiM14007-RA [partial]</t>
  </si>
  <si>
    <t>MASVLIAVFILVTATLSHGFPSGGPYYSCKTLKPGHNDELQTSTPPYAMSVSRATVEPGGRVSVTLSSKGSPFMGFMCAASENDDQSNKTVGQFYLTSSSSKVAHLQNCS</t>
  </si>
  <si>
    <t>ATGGCCAGCGTCTTGATTGCTGTCTTCATTTTGGTGACTGCTACCTTGAGCCACGGGTTCCCATCAGGTGGACCTTACTACTCGTGCAAGACTCTTAAACCTGGTCACAATGATGAGCTGCAGACGTCGACACCACCGTATGCCATGAGCGTGAGTCGAGCAACGGTTGAACCAGGAGGCAGAGTTTCTGTGACGCTGTCCAGCAAGGGAAGTCCTTTTATGGGCTTCATGTGTGCCGCCAGTGAGAATGATGACCAATCGAATAAAACAGTTGGACAATTCTATCTGACGTCATCATCTTCAAAGGTCGCTCACCTGCAGAACTGTTCA</t>
  </si>
  <si>
    <t>6526.A0A2C9LUP5</t>
  </si>
  <si>
    <t>A0A2C9LUP5</t>
  </si>
  <si>
    <t>complement(join(41338892..41339054,41340341..41340453,41341073..41341212,41342488..41342677))</t>
  </si>
  <si>
    <t>BgiM14008-RA</t>
  </si>
  <si>
    <t>BgiM14008</t>
  </si>
  <si>
    <t>MASICVSIFILMAATLCAGYPAGGPYYSCKGLLPGHGDGPKKTAPPYRMSVSQATVESGGSTSVTLSSIDVPFMGFMCAASKYEDEANNTVGEFSRTDDYVNITQLVNCSGSTPYTGITHVSRNPKNTVVFNWSVPDSASSGSVFKIRCTFVQSFNVYWIDSLVNVTVDNKISSNENSSSVQTSTLRNLIACLLTVFYCFL</t>
  </si>
  <si>
    <t>ATGGCCAGTATTTGTGTGTCCATCTTCATTTTGATGGCTGCTACTTTGTGCGCTGGGTACCCAGCAGGTGGGCCGTACTACTCCTGCAAAGGTCTTCTACCAGGGCATGGTGATGGGCCCAAGAAAACAGCTCCCCCCTATAGAATGAGTGTGAGTCAAGCTACGGTGGAATCTGGAGGCAGCACTTCCGTGACACTATCAAGCATAGATGTACCGTTCATGGGGTTCATGTGCGCTGCCAGTAAATACGAGGATGAAGCAAACAACACAGTAGGAGAGTTCTCACGAACAGATGATTATGTCAACATCACTCAGCTCGTCAATTGTTCAGGCTCCACACCTTATACAGGGATCACCCACGTGAGCAGGAACCCTAAAAACACTGTAGTCTTTAACTGGTCAGTTCCTGACAGTGCAAGTAGTGGATCTGTTTTCAAAATCAGGTGTACCTTTGTTCAATCCTTCAACGTATACTGGATAGACTCCTTGGTGAATGTTACAGTCGACAATAAGATCAGTTCCAATGAAAACAGCAGCTCCGTACAGACCAGCACTTTGAGAAATCTGATTGCGTGCTTGTTGACAGTGTTCTATTGTTTTCTCTAG</t>
  </si>
  <si>
    <t>6526.A0A2C9LPX3</t>
  </si>
  <si>
    <t>A0A2C9LPX3</t>
  </si>
  <si>
    <t>complement(join(41358469..41358576,41359997..41360091,41364142..41364282,41365923..41366022,41369168..41369239,41369640..41369726,41370758..41370873,41371720..41371833,41373542..41373695,41374047..41374145,41375973..41376161,41379299..41379683,41380886..41380983,41381101..41381243,41386334..41386520,41387261..41387284))</t>
  </si>
  <si>
    <t>BgiM14009-RA</t>
  </si>
  <si>
    <t>ferric-chelate reductase 1</t>
  </si>
  <si>
    <t>BgiM14009</t>
  </si>
  <si>
    <t>MDKETQRNIHVVLLVVLLVIQRSQCRSGGAPPTSCQTLLPSHGQNTPRTTTSPYAVLVSQNLYKPGETIQVMLRGLCQTILKGFLVQARRIDPRDPRSKQDPIGKFTLVPGARYECGNNESTLTHSSPYNGTSIRFNWTAPDTPQGHLQIFATIVLKFDTFWSKLTSVVIQDSTAQPLSSSPNDLRTPFIQPCESDRPTSPAPVTTTLATTSLFVVADANSTHNQTEQTTALSLTTVAESSTMQQWTTMTSFVTATQIKLTNKTAALQPPDWSKSTASEGTLEEAKCGQDRGCFIGCNSKSCDFIVMWSNLGDYFWFYIKARRLPGANGQYIALAFSSDQTMGSDSVVDCIQDGDQLSVHVSYNTRYGNTVMTHLNKVMLNQASVKNPGDDLLYCQFARKKIVEENKAHDLSTDVYLMLAQGSLLAGVKQEHSRVPVVSGRRLDLRTYDVSRQLQTPSILIKAHACLMLFAWLFCASIGTVMARFYKPLWPKTKICGRKVWYTVHRLCMLIAGILTIIAFVLIFYEVQGLSEISILRLKKLHPVVGIATTCLVILQVLMGLFRPSSTSVNRPVFNYGHWLLGIVTHVATVFNIVIGCGLQKAAVHFTIVYLVYAFAIYQIVVIVVLEIIFCNIRVNVKKQQSYSIYEMRNTIYSSTKDLLEDVNSEPPRSSLLKFILGTHILLIASITTTVIAMIVLMPSNAV</t>
  </si>
  <si>
    <t>ATGGATAAGGAAACACAACGAAATATACATGTTGTGCTGCTGGTAGTTCTATTAGTCATACAAAGAAGTCAGTGCAGGTCCGGAGGAGCGCCACCTACATCTTGTCAGACTCTGTTGCCTTCCCATGGACAGAACACCCCCAGGACAACCACTAGTCCCTATGCTGTGTTGGTGTCGCAGAATTTATACAAACCAGGGGAAACTATACAAGTGATGCTAAGAGGACTTTGTCAGACGATACTTAAAGGATTCTTAGTTCAAGCTCGAAGGATTGACCCACGTGACCCTAGAAGTAAACAAGATCCCATTGGAAAGTTTACTTTGGTTCCTGGTGCTCGCTACGAGTGTGGAAATAATGAGAGTACGCTGACACACAGTTCACCTTACAATGGGACCTCCATTCGTTTCAACTGGACGGCGCCGGACACACCACAAGGGCATCTACAAATATTTGCGACCATTGTCCTCAAGTTTGATACATTCTGGAGCAAACTCACTTCCGTGGTCATCCAGGACTCTACGGCCCAGCCTCTGTCAAGCAGCCCAAATGACCTTCGGACACCATTCATCCAGCCCTGTGAGTCTGACCGCCCAACATCCCCTGCCCCTGTAACCACAACGCTGGCTACCACGTCGCTATTTGTCGTAGCGGATGCGAACAGCACACACAACCAAACTGAGCAGACAACTGCTCTGTCACTGACCACAGTCGCGGAATCTTCCACCATGCAGCAGTGGACGACAATGACGTCATTTGTGACAGCCACACAGATCAAGCTGACCAATAAAACAGCAGCTCTGCAGCCACCGGACTGGTCAAAATCGACTGCTTCAGAAGGTACGTTAGAAGAAGCCAAGTGTGGTCAAGACAGAGGTTGTTTCATTGGCTGCAACAGCAAGTCATGTGATTTCATCGTCATGTGGTCCAACCTCGGGGACTACTTTTGGTTCTACATCAAGGCGCGGCGTCTTCCGGGTGCAAATGGTCAATACATCGCTCTGGCCTTCTCGTCTGACCAAACCATGGGTTCGGACAGTGTAGTGGACTGTATACAGGACGGCGACCAGCTATCCGTCCACGTGTCCTACAACACACGATATGGAAACACAGTGATGACACATTTGAATAAAGTTATGTTAAATCAGGCAAGTGTGAAAAATCCTGGCGATGATCTCCTGTATTGCCAATTTGCACGTAAGAAAATTGTGGAGGAAAACAAAGCCCACGATTTATCCACAGATGTGTATCTCATGTTAGCTCAGGGGTCTTTGCTCGCTGGCGTGAAACAAGAACACAGCCGAGTGCCAGTAGTCTCTGGTCGACGACTTGATCTCAGGACATACGACGTGTCACGCCAGCTCCAGACTCCAAGTATTCTCATCAAGGCACACGCTTGTTTGATGCTGTTTGCCTGGTTGTTCTGTGCCAGCATCGGCACAGTCATGGCCAGGTTTTATAAACCACTGTGGCCAAAAACAAAAATCTGCGGACGTAAAGTGTGGTATACAGTCCATAGACTGTGCATGCTGATTGCTGGTATATTGACTATCATTGCCTTTGTGCTCATCTTTTATGAAGTTCAAGGACTAAGTGAAATCAGCATTCTACGTCTGAAGAAGCTGCACCCGGTGGTTGGGATAGCCACAACATGTTTGGTCATTCTGCAGGTACTGATGGGCCTGTTCCGACCCAGTTCCACTTCGGTGAACAGACCTGTGTTCAACTATGGCCACTGGCTACTCGGAATTGTGACACACGTGGCGACAGTGTTCAATATTGTGATTGGTTGCGGTCTTCAGAAGGCAGCCGTCCACTTCACGATTGTCTACCTTGTGTATGCCTTCGCCATCTATCAAATAGTGGTCATCGTCGTCCTGGAGATCATCTTCTGTAACATCAGAGTCAATGTAAAGAAACAACAGTCGTATTCTATTTATGAGATGAGAAACACAATCTACTCCAGCACCAAAGATCTGCTGGAAGATGTCAACTCAGAGCCGCCTAGATCTTCTTTGCTGAAGTTTATACTTGGCACTCATATCCTGTTAATAGCGTCCATCACTACCACTGTCATCGCCATGATTGTCTTGATGCCGAGCAATGCAGTCTAA</t>
  </si>
  <si>
    <t>6526.A0A2C9LEU4</t>
  </si>
  <si>
    <t>A0A2C9LEU4</t>
  </si>
  <si>
    <t>Ile617Val,Ala426Ser,Asp355Glu,Ala327Thr,Ala255Thr,Asp218Asn,Ser180Gly,Pro96Ser,Lys82Gln,Leu81Phe,Ile80Thr,Leu18Phe,Val16Ala</t>
  </si>
  <si>
    <t>complement(join(41400049..41400200,41401129..41401605,41402184..41402370,41402850..41403002,41403101..41403200,41403677..41403772,41404053..41404198,41404319..41404390,41404534..41404773,41405593..41405741,41406289..41406372,41406928..41407043,41407971..41408086,41408209..41408268,41408625..41408724,41409839..41409963,41410133..41410216,41410879..41411007,41411301..41411389,41412200..41412408,41413155..41413337,41414009..41414090,41415717..41415750))</t>
  </si>
  <si>
    <t>BgiM14010-RA</t>
  </si>
  <si>
    <t>DNA excision repair protein ERCC-6-like 2</t>
  </si>
  <si>
    <t>BgiM14010</t>
  </si>
  <si>
    <t>BgiM14010-RA [partial]</t>
  </si>
  <si>
    <t>MSFTGIQNEHEDSQFNTQESHSSNLFMPLHGQEDLSRLREKFKYDSDSSDNEKALMSLGRVSQWKPIKSTQWLSSHSPLKKSSAGVRTRKNKPKVGCTLKVSSSGANITKSSPVTSYKEQEELKMDSRSETRNQSSSSCVMITDSPTVLNNGREANDVDLGNQEDDFWDGFSLAETEKPKLSVPPLSPKVNFQLDSQVAVPAPTNQYLRDYQREGVQFLYQHYINRTGAILADDMGLGKTIQVIGFLSAVLGKQGNKNDTLKMIPKFIKKMSGHLTDSPPNRKCKPFLIIGPSAVVYNWLDELNTWGYFIVRKFHGSDKDVCLSDLKKGKLEIVVTTFETYRDNLVSLNQIEWEAVFVDEVHKIKGVKSQVTLALKEINTPCRFGLTGTVLQNNLTELWSLLDWAQPGVLGTLPQFENDFIDVIELGQRQDATKRELAQARKQKDKFAKIRKTLMLRRTKALIADQLPTKDDMVVLCKLTDFQVSIYKAILGHPDMYLILHSDEPCDCDSGKSRASCCYKRASDGTKIWSMIFSFMHLLLKAANHIALLIPNNNKLNDKQARLAMSVCELAFRDHPHFVEQTSTASFRTLSDAKYCGKIKILEGLLSVFEQNHDKVLIFSYSTKLLDILEQYIIAKGHEYRRIDGKVSSLCRRNIVIQFNKDPNLFLCLISTKAGGLGLNMTAANRVIIFDPNWNPSHDLQAQDRAYRLGQCRDVQVFRLVSAGTIEENIYLRQIYKQQLDEVVIGTGNARRYFNGIQGDKENPGELFGIKNMFSLRPENSSLTLDIFKRNEKIEKALAGYDITKYIPSKEELSQQQEEDSDDTEVEEISFDSEAEKKEEELFYKNLFGSRDTSTFQTSPVQASIPETSPGKQGSVDLVADESDEEFSLIPKLHSTKVTPARSTEQRSLQALSGHHDLLSKLSKCPETSVPVSHQIICEQAADGDYSTNHDEDLKQDQSSSRNTLRIHTGLQDPTRSSRSTSKIKTVAKKPMSGSSKEGKQKFTSIKSVLKKNGALHTLKNNQVVGSSRAEDHMTRCAIEDVFLKHINTQVPAVQCEPYSQ</t>
  </si>
  <si>
    <t>ATGAGCTTCACGGGAATACAAAATGAACATGAAGACTCCCAATTTAATACACAAGAATCACACTCTTCAAATCTTTTCATGCCTTTACATGGTCAAGAAGACTTATCAAGACTTAGAGAGAAGTTTAAGTATGACAGTGACAGCTCTGATAATGAGAAGGCCTTAATGAGCCTGGGCAGAGTCTCTCAGTGGAAACCCATCAAGTCCACACAGTGGCTCAGCTCACACTCACCATTGAAGAAGTCCTCAGCAGGTGTCAGAACCAGAAAAAACAAGCCAAAAGTAGGATGTACTTTAAAAGTGAGCTCATCAGGAGCTAACATAACAAAAAGTTCGCCTGTTACCAGTTACAAAGAGCAAGAGGAGTTGAAGATGGACAGCAGAAGTGAAACAAGGAATCAATCCTCCTCCTCGTGTGTCATGATTACGGATAGCCCAACTGTGTTAAACAATGGAAGAGAAGCAAATGATGTTGACCTTGGCAATCAAGAGGATGATTTCTGGGATGGGTTTTCACTAGCAGAGACAGAGAAACCAAAGTTGTCAGTTCCACCATTGTCACCCAAAGTAAACTTTCAACTTGACTCTCAAGTAGCGGTTCCTGCCCCAACTAATCAATACTTACGTGATTACCAAAGGGAAGGAGTCCAATTTTTATACCAACACTACATCAACAGAACTGGAGCCATACTTGCTGATGACATGGGACTTGGCAAAACTATTCAGGTCATTGGTTTTTTGTCTGCTGTCCTGGGAAAACAAGGAAACAAAAATGATACTTTAAAAATGATTCCAAAGTTTATTAAAAAGATGTCTGGACATTTAACTGACAGCCCACCCAACAGGAAGTGTAAGCCTTTTCTTATTATTGGACCATCTGCTGTTGTGTATAATTGGTTGGACGAACTCAACACATGGGGATACTTCATTGTGAGAAAATTTCATGGTTCAGACAAAGATGTCTGTCTGTCAGATTTGAAAAAAGGAAAATTAGAGATTGTGGTAACAACATTTGAAACCTACAGAGACAACTTGGTGTCATTAAATCAAATAGAATGGGAAGCTGTATTTGTTGATGAAGTTCACAAAATCAAAGGTGTCAAGTCACAGGTGACGCTGGCATTGAAAGAAATTAACACACCATGTCGCTTTGGTCTGACTGGAACAGTGCTACAGAATAATTTGACAGAGTTGTGGAGTTTGTTGGATTGGGCTCAGCCAGGTGTTTTAGGAACTCTGCCACAATTTGAGAATGATTTTATTGATGTGATTGAACTGGGACAGAGACAGGACGCCACTAAGAGGGAACTGGCTCAAGCACGAAAACAGAAAGATAAATTTGCCAAAATACGTAAAACTTTAATGCTGAGAAGAACCAAAGCTTTGATAGCTGATCAGTTACCTACCAAAGATGACATGGTTGTGTTGTGTAAACTAACAGACTTCCAGGTCAGCATCTACAAAGCTATATTGGGCCATCCAGACATGTATCTCATCTTACATTCAGACGAGCCTTGCGACTGTGACAGTGGCAAATCAAGAGCCTCCTGCTGTTACAAGAGAGCTTCAGATGGGACAAAGATTTGGTCAATGATATTCTCATTCATGCATCTGCTACTGAAGGCAGCCAATCATATTGCTCTCTTGATTCCCAACAACAACAAGCTGAATGACAAACAGGCAAGATTAGCGATGAGTGTTTGTGAGCTGGCCTTCAGAGATCATCCTCACTTTGTGGAACAGACAAGCACAGCGTCTTTCAGAACACTTTCAGATGCAAAGTATTGTGGGAAAATTAAAATCCTAGAAGGTCTTTTGTCAGTATTTGAACAGAATCATGACAAAGTTTTGATTTTCTCTTATTCTACAAAGCTTCTGGATATTCTTGAGCAATATATCATCGCAAAAGGTCATGAGTACCGGAGAATTGATGGGAAGGTCAGCAGTCTGTGCCGCAGGAACATTGTGATCCAGTTCAATAAAGATCCAAACTTATTCCTGTGCCTGATATCCACCAAGGCTGGAGGACTTGGTCTGAACATGACTGCTGCTAATAGAGTCATTATATTTGACCCAAACTGGAATCCAAGTCATGATCTTCAGGCTCAGGACAGGGCTTATCGTTTAGGTCAGTGCAGAGATGTTCAGGTGTTCAGACTTGTATCTGCAGGAACCATAGAAGAAAATATTTATCTAAGACAGATTTATAAACAGCAACTGGATGAAGTTGTCATTGGTACAGGGAATGCTCGCAGATATTTCAATGGCATCCAAGGAGACAAAGAAAATCCAGGAGAACTCTTTGGTATTAAAAACATGTTTAGTCTTAGGCCAGAAAATTCGTCATTGACATTGGATATTTTCAAAAGAAATGAAAAAATAGAGAAAGCATTAGCTGGCTATGACATCACTAAGTATATACCTTCCAAAGAGGAGCTGTCTCAGCAGCAGGAAGAGGATTCAGACGATACTGAGGTGGAGGAAATATCTTTTGATTCTGAGGCTGAGAAGAAGGAGGAAGAGTTATTTTATAAAAACTTGTTTGGGTCTAGAGATACCAGCACTTTCCAAACATCCCCTGTTCAAGCTTCAATACCAGAAACTAGTCCAGGCAAACAAGGGTCAGTGGATCTTGTAGCAGATGAGAGTGATGAAGAATTTTCCCTGATTCCTAAACTACACAGCACCAAGGTCACTCCCGCTAGGTCAACTGAACAAAGAAGTCTGCAAGCTTTGTCTGGACATCATGACCTATTGAGTAAGCTAAGTAAATGTCCTGAGACTTCTGTGCCCGTGTCTCACCAGATAATCTGTGAGCAAGCAGCAGATGGGGATTATTCAACAAACCATGATGAGGATTTAAAGCAGGATCAAAGTTCCTCAAGAAACACTTTGCGTATTCATACAGGTTTGCAAGATCCTACAAGGTCCTCTAGGTCCACCAGTAAGATTAAAACTGTGGCTAAGAAGCCTATGAGTGGATCTTCAAAAGAAGGAAAACAAAAGTTTACTTCCATAAAGTCTGTTCTGAAAAAGAATGGAGCGCTTCATACTTTGAAAAACAATCAAGTTGTTGGCTCTAGTCGTGCAGAAGATCACATGACCCGCTGTGCCATAGAAGATGTCTTTTTAAAACATATCAACACCCAAGTTCCTGCTGTGCAGTGTGAGCCCTATTCCCAG</t>
  </si>
  <si>
    <t>6526.A0A2C9L9G4</t>
  </si>
  <si>
    <t>A0A2C9L9G4</t>
  </si>
  <si>
    <t>Thr964Pro,Ser961Thr,Gln956Leu,Gly944Val,Glu939Lys,Gln935Lys,Leu922Gln,Gln862Lys,Met565Lys,Thr469Ser,Met271Leu,Gly252Arg,Val216Ile,Ser145Cys,Gln120His,Ser116Gly,Asn107Ser,Lys90Arg,Lys68Asn,Phe15Val</t>
  </si>
  <si>
    <t>complement(join(41422980..41423093,41423420..41423497,41423759..41423893,41424210..41424386,41424686..41424823,41424943..41425074,41425216..41425324,41425493..41425641,41429310..41429424,41430682..41430796,41437565..41437650,41437954..41438060,41438483..41438702,41439638..41439769))</t>
  </si>
  <si>
    <t>BgiM14011-RA</t>
  </si>
  <si>
    <t>TBC1 domain family member 2B</t>
  </si>
  <si>
    <t>BgiM14011</t>
  </si>
  <si>
    <t>BgiM14011-RA [partial]</t>
  </si>
  <si>
    <t>KECEGKDEDAIQQILKQKDKHIIELEYSRTVLLEERSTLKQDNRLLENELKDLSDQISMFKTTIAVKDEMIVSLTNQNQELRSNQSLGMEDKSNLVRSFPIDPISLAAERKEQERLADACKAYEIQNQFLTKEILALNELRQHDETRQKFLNMNIAKLEAQYYQTRSKYLFLLNEKQVPVRGGDENNSQDVVNQLLQEALEAEVTEAQEDVAKTFISSQNKEYDQYGFLKFDLQDSDVLLSRANILSRQSLEMEYQIRDADEETSKKIKWENFMVGQSIAKPLVRSPDLKLLIRLGIPHEYREKIWKGCIDFYVKSTRDKLGAKYYKELSERANNNKSNPAIKQIQLDLLRTLPDNRYFDKIDSPGISKLRRVLLCYSVHNPLIGYCQGINRIAAIALLFLREEDAFWCLVAIIEHLMPADYYTTTLAAAQADQRVLKDLVKEKCAALNTHLEEKDVDLSLFTFNWFLTVFIDGIRPELFLRIWDVFLYEGSKIMFRYALAFLKYAEDDILKQPNSLATNRYMRTLGESITDVKRIYQIAFHELNPFPMRAISNKRQYHLQQVKIELEELEKVRKDMRSAHAGDEECSQNKQGYFSEDDQE</t>
  </si>
  <si>
    <t>AAAGAATGTGAGGGTAAAGATGAAGATGCAATTCAACAAATATTGAAACAAAAAGACAAACATATCATTGAATTGGAATACAGCAGAACTGTACTCCTAGAGGAAAGAAGCACACTAAAACAGGACAACAGATTGCTGGAAAATGAACTCAAAGATCTCAGCGACCAGATATCCATGTTCAAAACCACGATTGCAGTCAAAGATGAAATGATTGTGAGCCTGACCAATCAGAATCAAGAACTCAGAAGCAACCAATCACTGGGCATGGAAGATAAATCTAACCTTGTAAGGTCATTTCCTATTGATCCCATTTCTCTGGCTGCAGAGAGGAAGGAGCAGGAGAGATTGGCTGATGCATGTAAGGCTTATGAAATACAAAACCAATTTCTGACTAAAGAAATTTTGGCACTGAATGAATTAAGACAACATGATGAAACCAGGCAAAAGTTTCTTAATATGAACATAGCCAAACTGGAGGCTCAGTACTATCAGACACGCAGTAAATATCTGTTTCTTTTAAATGAAAAACAAGTGCCAGTCAGAGGTGGTGATGAGAACAATTCACAGGATGTGGTCAACCAGCTATTACAGGAAGCCCTGGAAGCTGAAGTCACTGAGGCACAAGAAGATGTGGCTAAAACATTTATCTCTTCACAGAACAAAGAATATGATCAGTATGGTTTCCTAAAGTTTGACCTTCAAGACAGTGATGTGCTTCTCTCTCGGGCCAATATTTTATCAAGGCAATCTCTAGAAATGGAATACCAAATTAGGGATGCTGATGAAGAAACTTCTAAAAAGATAAAGTGGGAAAACTTTATGGTGGGTCAGTCAATTGCCAAACCATTAGTTCGCTCACCAGATTTAAAGTTACTTATCAGGCTCGGCATTCCTCATGAATATAGAGAGAAGATATGGAAAGGTTGTATTGATTTCTATGTAAAGTCAACTAGAGACAAACTTGGAGCTAAATATTACAAAGAATTATCAGAAAGAGCAAACAATAACAAATCCAATCCAGCCATTAAACAGATTCAGCTTGATCTTTTACGGACACTGCCTGACAATCGTTATTTTGATAAAATTGACTCTCCTGGCATCTCAAAGTTAAGAAGGGTTTTGTTATGTTACAGTGTACACAATCCTCTTATTGGATATTGCCAGGGAATAAATCGTATTGCTGCCATTGCCTTGTTATTTTTGAGGGAAGAAGATGCCTTCTGGTGTCTGGTTGCCATCATTGAACATTTAATGCCTGCTGATTACTACACTACTACATTAGCAGCTGCTCAGGCAGACCAGAGAGTACTAAAAGACCTGGTGAAAGAGAAATGCGCTGCACTGAACACACACTTGGAGGAAAAAGATGTGGACCTTTCCCTCTTCACCTTTAACTGGTTTCTGACAGTCTTCATTGACGGCATCCGTCCTGAGCTCTTTCTGCGTATCTGGGATGTCTTCCTATACGAGGGCAGCAAGATAATGTTCCGTTATGCATTGGCATTTTTAAAATATGCCGAAGATGACATTTTGAAACAGCCTAACAGCTTAGCAACCAATCGTTATATGAGAACACTAGGGGAGAGTATCACAGATGTGAAAAGAATTTATCAgATTGCCTTTCATGAATTAAACCCATTCCCCATGCGTGCCATCTCAAACAAAAGACAGTACCATTTACAACAAGTGAAGATTGAATTAGAGGAGCTTGAAAAAGTGAGAAAAGACATGAGATCGGCTCATGCTGGAGATGAAGAATGTAGCCAGAACAAACAAGGTTATTTTAGTGAGGATGACCAAGAATGA</t>
  </si>
  <si>
    <t>6526.A0A2C9MAT5</t>
  </si>
  <si>
    <t>A0A2C9MAT5</t>
  </si>
  <si>
    <t>Asn449Tyr,Leu95Phe</t>
  </si>
  <si>
    <t>complement(join(41444083..41444528,41445608..41445764,41446215..41446353))</t>
  </si>
  <si>
    <t>BgiM14012-RA</t>
  </si>
  <si>
    <t>BgiM14012</t>
  </si>
  <si>
    <t>BgiM14012-RA [partial]</t>
  </si>
  <si>
    <t>CENQVFQIEAQDRVYMLYWLDALQKKRRLFSLRQSNLAQDFFMGKKKQLVANGLLGRDSTDGNDELCPAENNSDNSSKFSLLDLRKEIRNAVSTIRASASDTSLNRSSTALSEDWSLVDDMSTAPHTFTSESNNKQNTNRPNSFSGRSEDILGDTAPSHSEQTIILENYMRSHDLHNWNNNKPVTSQNKPMKPQVSSSANGKPSKFISALKSNFKMMKESVKERNQRSNPSSRHNSTGSQSCYKCMV</t>
  </si>
  <si>
    <t>TGCGAGAACCAAGTCTTTCAAATCGAGGCCCAAGACCGTGTCTACATGCTGTACTGGCTGGATGCATTGCAGAAGAAGAGAAGATTATTTAGCTTGAGACAATCCAATCTGGCGCAGGATTTTTTTATGGGCAAAAAGAAACAGTTAGTGGCTAATGGTCTGCTTGGCAGAGATTCCACTGATGGGAATGATGAATTGTGTCCAGCTGAAAATAATTCAGATAACTCCTCAAAGTTTTCATTGCTGGATCTTCGGAAAGAAATAAGGAATGCTGTGTCCACAATACGAGCTTCGGCCAGTGATACCTCCTTAAACAGAAGTTCAACAGCATTGAGTGAAGACTGGTCCCTAGTGGACGACATGTCCACTGCCCCACACACGTTCACATCAGaatcaaacaacaaacaaaacacaaaccgaccaaacaGCTTTTCTGGCAGGTCAGAAGACATTTTAGGGGATACTGCCCCATCACACTCAGAGCAAACAATTATCCTAGAAAACTACATGAGGTCACATGACTTGCACAACTGGAACAACAATAAGCCTGTGACCTCACAGAATAAACCAATGAAACCACAGGTCTCCAGCTCCGCCAATGGCAAGCCTAGTAAATTCATTTCTGCATTAAAAAGCAATTTCAAAATGATGAAGGAATCTGTCAAAGAGAGGAACCAGCGCTCTAACCCATCCAGTCGGCACAATTCAACAGGCTCCCAGTCCTGTTATAAATGTATGGTG</t>
  </si>
  <si>
    <t>6526.A0A2C9KXD5</t>
  </si>
  <si>
    <t>A0A2C9KXD5</t>
  </si>
  <si>
    <t>Leu175Ser,Ser148Pro,Phe128Ser</t>
  </si>
  <si>
    <t>complement(41460511..41460938)</t>
  </si>
  <si>
    <t>BgiM14013-RA</t>
  </si>
  <si>
    <t>TBC1 domain family member 2A</t>
  </si>
  <si>
    <t>BgiM14013</t>
  </si>
  <si>
    <t>BgiM14013-RA [partial]</t>
  </si>
  <si>
    <t>MAALEVGVTTDELRISDGTLNLDSPEVSESLEEIDSKEAEALVEDEDTSIEMLSVPCSDESAAQSPTDPEEQKLSGWLKLVSVGLGFRKTIKHVWFVYGEDTGKLYYYRQPQDLLPLGEIDLRTSSLTYDASNVDKPGLFEI</t>
  </si>
  <si>
    <t>ATGGCGGCCTTAGAAGTGGGTGTTACCACTGACGAGCTACGGATAAGCGACGGAACACTTAATTTAGACTCACCAGAAGTGAGTGAAAGCCTTGAAGAAATTGATTCAAAAGAAGCAGAGGCTCTTGTTGAAGATGAAGATACCAGCATTGAAATGTTGTCTGTACCGTGCAGCGATGAATCGGCCGCACAGTCTCCTACAGACCCGGAAGAACAGAAATTATCGGGGTGGTTGAAACTTGTAAGTGTGGGTTTGGGATTTCGAAAAACTATTAAACACGTGTGGTTTGTTTATGGAGAGGACACTGGAAAATTGTATTATTATCGTCAACCACAAGATTTGCTTCCATTAGGAGAAATTGACCTCAGAACGTCATCATTAACATACGATGCAAGCAACGTTGACAAGCCTGGTTTGTTTGAAATACG</t>
  </si>
  <si>
    <t>6526.A0A2C9LLB2</t>
  </si>
  <si>
    <t>A0A2C9LLB2</t>
  </si>
  <si>
    <t>Val55Ala</t>
  </si>
  <si>
    <t>complement(join(41461818..41462042,41463281..41463370,41464170..41464297,41464418..41464520,41469077..41469120,41469675..41469743,41470238..41470343))</t>
  </si>
  <si>
    <t>BgiM14014-RA</t>
  </si>
  <si>
    <t>leucine-rich repeat-containing protein</t>
  </si>
  <si>
    <t>BgiM14014</t>
  </si>
  <si>
    <t>BgiM14014-RA [partial]</t>
  </si>
  <si>
    <t>FFTDLLSNLQEAKDKLQLSLDESEVLKQTNASLHLECSNLQESIKKYQSKVEAMKVLDNELESLREQLFCKEKALEDAMINHDVALNDLKQNFEKEKKELLTRLSTEFAEELAKVNSELNEEKEAKGKLLSQLETSEMERKNEISRINWEYEAKLTEIQRQKVQMVQQQHDGFSKDLIRTKMQHMKESYEQELALLKNNIVTLQTQLDNLQQASHVQHKVTSSNLLLQEYPPVKSPMSENRKVFLQNKRRIKKL</t>
  </si>
  <si>
    <t>TTCTTTACTGACTTGCTGAGTAACTTGCAAGAAGCCAAGGATAAATTACAACTGTCACTGGATGAATCCGAAGTACTGAAACAAACTAATGCTTCTCTTCACTTAGAATGTAGTAACTTGCAAGAGTCAATAAAAAAGTATCAAAGTAAAGTGGAAGCAATGAAAGTACTTGATAATGAGCTAGAAAGTTTGAGAGAGCAACTATTTTGTAAAGAGAAGGCACTGGAAGATGCTATGATCAACCATGATGTTGCTTTGAATGATTTGAAACAAAATTTTGAAAAAGAAAAAAAAGAGTTGTTAACTCGGCTCAGCACAGAATTTGCAGAAGAACTTGCTAAAGTCAACAGTGAGCTAAATGAAGAAAAAGAAGCCAAGGGGAAGCTACTGAGTCAGTTGGAGACATCAGAAATGGAGAGGAAGAATGAGATCTCTAGGATTAATTGGGAGTATGAAGCCAAATTAACAGAGATTCAACGCCAAAAGGTACAGATGGTGCAACAACAGCATGATGGTTTTAGCAAAGATCTAATTAGAACTAAGATGCAGCACATGAAAGAAAGTTATGAACAGGAATTAGCATTGCTAAAAAACAATATTGTGACCTTGCAAACACAATTAGACAATTTGCAACAAGCATCCCATGTTCAACATAAAGTAACTAGCTCAAACCTGCTACTTCAAGAATATCCTCCTGTAAAAAGCCCCATGTCTGAAAACAGAAAGGTCTTTCTTCAAAATAAGAGAAGAATTAAAAAGCTATAG</t>
  </si>
  <si>
    <t>6526.A0A2C9L258</t>
  </si>
  <si>
    <t>A0A2C9L258</t>
  </si>
  <si>
    <t>Ser131Asn,Glu107Asp,Asn8Lys</t>
  </si>
  <si>
    <t>join(41489335..41489369,41490140..41490214,41490331..41490523,41490978..41491360)</t>
  </si>
  <si>
    <t>BgiM14015-RA</t>
  </si>
  <si>
    <t>heparan sulfate glucosamine 3-o-sulfotransferase 1</t>
  </si>
  <si>
    <t>BgiM14015</t>
  </si>
  <si>
    <t>BgiM14015-RA [partial]</t>
  </si>
  <si>
    <t>QLKKRPPRPKLETLTTVNEIKKWLPSVLKDIEFYVTQMEVSCYPSRQIDEFERRISQLRGEYKAFIHKIRQLEPNIDATPWTDRPYTGKQRKLSSDDSLIETFKQVDRPEASYTNNSDKKSQDVTLLETPVIGLDTFYKNCYGYAMPHKPDVDCIDPELQSKPLEFDLSKLTPHENPKQQVLATHCAGNTWKKQILSRKSSSGDKEKTNVLNLQYSDSSSEEDNEGQ</t>
  </si>
  <si>
    <t>CAGCTAAAGAAAAGACCACCCAGGCCAAAATTAGAAACTTTAACAACTGTAAATGAAATCAAGAAATGGCTACCAAGTGTCTTGAAAGATATTGAGTTTTATGTTACTCAAATGGAAGTCTCTTGTTACCCAAGCAGACAAATAGATGAATTTGAACGGCGTATAAGCCAGCTGCGTGGAGAGTATAAAGCTTTTATACACAAGATACGTCAACTTGAACCAAATATAGATGCAACACCATGGACTGATAGGCCTTACACAGGGAAACAAAGAAAATTGAGCTCAGATGATTCACTTATAGAAACATTCAAACAAGTTGATAGGCCAGAAGCTTCATATACAAACAATAGTGATAAAAAATCTCAAGATGTAACCCTATTAGAAACGCCAGTGATTGGCTTGGACACATTCTATAAAAACTGCTACGGCTATGCCATGCCACACAAGCCTGATGTTGACTGCATCGATCCTGAACTTCAATCTAAACCACTAGAATTTGATCTTTCAAAGTTGACTCCTCATGAGAATCCAAAGCAGCAAGTACTTGCAACACATTGTGCAGGGAATACATGGAAGAAGCAAATCTTGTCCCGGAAATCTTCCAGTGGTGACAAGGAAAAGACCAATGTATTGAACTTGCAGTATTCTGATTCTTCTTCTGAAGAGGACAATGAAGGACAATGA</t>
  </si>
  <si>
    <t>6526.A0A2C9LCE7</t>
  </si>
  <si>
    <t>A0A2C9LCE7</t>
  </si>
  <si>
    <t>Thr13Ala,Ser94Gly,Ile132Leu,Ala145Val,Ser169Leu,Arg198Gln,Val210Ala</t>
  </si>
  <si>
    <t>complement(join(41511916..41511928,41512705..41512730,41512817..41512822,41513533..41513736,41513939..41514048,41514490..41514698,41515386..41515503,41516571..41516801,41517717..41517790,41517899..41518059,41518215..41518459,41518975..41519284,41519851..41520017,41520639..41520872,41521892..41522027,41522284..41522414,41522755..41522866,41523169..41523332,41523830..41523991,41524567..41524683,41526001..41526268))</t>
  </si>
  <si>
    <t>BgiM14016-RA</t>
  </si>
  <si>
    <t>peroxidasin</t>
  </si>
  <si>
    <t>BgiM14016</t>
  </si>
  <si>
    <t>MPKFMEAPSDVSVIEGDDVVLPCQASGKPRPEITWNINSEPVTSNIRMRTLANGSLSIINIRVSDAGRYVCQASNSVQTITTVANVRVLVRPVIVLPPDNVRGSPGATVSFNCQARGDSQPVLYWSKDGSPLPNNGRFEILRNGETLRINSAVAADQGTYTCKAENAAGSVSANARLFFPENVISVQPSFSQSTDLVSAVVGNALTIQCVAEGRPEPIYEWIRDGRVIHNRNRIVIQGGILTINGVNRIDAGRYDCVAENSLGRATKSVFLQVEDNTVSRAGDRFVSNAVPQATQQINYAINVTRNQLFNHSRVHSVQDLISAIRYPSPESLDFVRAEEIFEQTLDIIYQHVNEGHKYNLTGAEISYQELVSPGYVNLIANLSGCLTQIHSIDCSDSCFHRRYRTLDGTCNNFQNPTWGAANTAFIRLLPPIYENGFNSPVGWNKHKLYRGTHLPSARLVSSLLMSADDQIINDDNFTHMLMQWGQFLDHDLDLSPQALSYARFSDGRNCNETCENTNPCFPIPVPASDPRITEHSCLGFTRSSATCNTDATSLFYKTLMPRQQLNALTAFIDGSMIYGSNERFSNTLRNLASNRGLLREGPSSVPARRLLPFDDEDLIHRADCQLESNKRHVLCFLAGDHRANEQLALTAFHTLWMRQHNHIATGLQRINPHWDGNKIFFEARKIIGAIIQHISYKHWLPKILGPKGMTMLGNYTGYKPDVNPSIANEFATAALRLIEEGGIDPLIRGLFGRATKKRMPGEFLNSELTEKLFMISNAIGQDLASLNVQRGRDHGLQFYNDYRELCGLKRANRFEDLHKEIQFKDTRDKLHALYGHPDNIDLFIGGISETMVDGAKVGPTFLCILTDQFKRLRDGDRFWYEREGIFTQEQMFALQQTTIATAICDSSDGITQVQKDVFMRVQSEDEYVSCNQIPRLDLSHWTDCCEDCRSRATLSAPNRFRGRRSAEYSYPDQRPVNTSTEHTETPKATETVPSTSEKMERKSEEKVEKFPVEEETQHCEREDVDLLDSRLEGMEETMMEMAQIISQLKKKIQEAASLEQLRMVM</t>
  </si>
  <si>
    <t>ATGCCTAAGTTCATGGAAGCTCCAAGTGATGTCTCTGTTATAGAGGGTGATGATGTAGTATTGCCATGCCAAGCTTCTGGGAAACCTCGCCCCGAGATCACCTGGAATATCAATTCTGAGCCAGTAACCTCAAACATACGAATGCGAACACTGGCAAATGGGTCACTGTCTATCATAAATATTCGTGTCTCTGATGCAGGGCGCTATGTATGTCAGGCCTCTAATTCTGTCCAGACAATAACTACAGTAGCAAATGTCAGAGTGCTAGTTCGCCCAGTGATTGTTTTGCCCCCTGATAATGTCAGAGGCTCTCCAGGTGCCACAGTTAGCTTCAATTGTCAAGCTAGAGGAGACAGTCAACCTGTTTTGTATTGGAGCAAAGATGGCAGCCCATTACCCAATAATGGCAGATTTGAAATTTTGAGAAATGGAGAGACACTGAGAATCAACAGTGCTGTAGCAGCAGATCAAGGAACTTACACTTGTAAGGCAGAGAATGCTGCTGGTTCAGTTTCTGCAAATGCCCGGCTATTTTTCCCAGAAAATGTGATTTCAGTCCAACCAAGTTTTTCTCAATCCACTGATCTTGTGTCTGCTGTGGTTGGGAATGCTCTAACCATTCAGTGTGTTGCTGAAGGGAGACCAGAACCTATATATGAATGGATCAGAGATGGAAGAGTTATCCACAATAGGAACAGAATCGTCATTCAGGGAGGAATTTTAACTATCAATGGAGTAAATCGTATTGATGCAGGCAGATATGATTGTGTAGCAGAAAATTCTCTTGGGAGAGCTACAAAATCTGTATTTTTACAAGTTGAAGATAATACAGTATCAAGAGCCGGAGACAGATTTGTCAGCAATGCTGTACCACAAGCTACTCAGCAAATCAACTATGCTATCAATGTCACACGCAATCAGTTGTTTAACCATAGCCGTGTGCACTCTGTCCAGGATCTCATCTCTGCTATCCGCTATCCCTCCCCAGAATCTTTGGACTTTGTTCGAGCTGAAGAAATATTTGAACAGACCCTGGATATCATCTACCAACATGTGAATGAAGGACATAAGTACAATTTAACTGGGGCTGAAATCAGCTACCAAGAGCTGGTGTCTCCTGGCTATGTCAATCTTATTGCCAACTTATCAGGATGCTTAACCCAAATCCACTCAATAGATTGTTCAGATAGTTGTTTTCATAGACGCTATCGTACACTTGATGGCACCTGCAACAACTTCCAGAACCCCACCTGGGGTGCGGCAAACACTGCATTCATCAGACTGCTTCCTCCTATTTATGAAAATGGTTTTAACTCACCCGTGGGTTGGAACAAACACAAGTTGTACAGGGGAACACATTTGCCAAGTGCTCGTCTGGTCTCGTCTCTTCTCATGTCAGCAGATGATCAGATCATTAATGATGACAATTTTACTCACATGTTGATGCAGTGGGGACAATTTCTTGACCATGACCTAGATTTATCACCACAGGCACTAAGCTACGCCAGGTTCAGTGATGGAAGAAACTGTAATGAGACTTGTGAAAACACCAATCCTTGCTTCCCAATACCAGTGCCAGCCTCTGACCCACGCATCACTGAGCATTCCTGCCTGGGTTTCACCCGCAGCAGTGCCACATGCAACACTGATGCCACATCTTTATTCTACAAGACTTTGATGCCCAGACAACAGCTGAATGCCCTGACAGCCTTCATCGATGGCAGTATGATATATGGAAGCAATGAACGATTCTCAAACACTCTCAGAAACTTGGCTAGCAATAGAGGTCTACTTAGAGAAGGTCCATCAAGTGTTCCAGCCAGACGTCTTCTCCCATTTGATGATGAGGATTTAATACATAGGGCAGACTGTCAGCTCGAGTCCAATAAACGCCATGTTCTCTGTTTCTTGGCTGGTGACCACAGAGCAAATGAGCAGCTGGCTCTAACAGCATTTCACACCCTGTGGATGAGGCAACACAACCATATTGCCACAGGACTTCAAAGGATAAACCCACACTGGGATGGAAATAAAATATTTTTTGAGGCTAGAAAGATAATAGGAGCTATAATACAGCACATCTCATATAAACATTGGCTGCCCAAAATCCTTGGTCCCAAAGGAATGACCATGCTGGGCAACTATACTGGCTACAAACCTGATGTGAATCCATCTATTGCTAATGAGTTTGCCACAGCAGCTCTAAGGCTCATTGAGGAGGGCGGTATTGATCCCTTGATCAGAGGTCTGTTTGGAAGAGCCACCAAGAAAAGGATGCCAGGTGAATTTCTCAACTCGGAACTTACAGAGAAACTTTTCATGATTTCTAACGCTATTGGTCAAGATCTTGCCTCTTTAAATGTCCAGAGAGGCCGAGATCATGGTCTTCAGTTTTATAATGACTACAGAGAGTTGTGTGGACTGAAACGAGCAAACAGATTTGAAGATTTACACAAAGAAATTCAATTTAAAGACACAAGAGACAAGTTGCATGCACTCTATGGACATCCAGATAACATTGATTTGTTTATTGGAGGAATAAGTGAAACAATGGTTGATGGTGCTAAAGTAGGGCCCACCTTCTTGTGCATCCTAACTGACCAGTTTAAGAGATTGCGAGATGGTGATAGGTTTTGGTATGAAAGAGAAGGCATTTTCACACAAGAACAAATGTTTGCCCTTCAGCAGACAACTATAGCAACAGCCATATGTGACAGCAGTGATGGTATAACTCAAGTTCAGAAGGATGTCTTTATGCGCGTCCAAAGTGAAGATGAGTATGTCAGCTGCAATCAGATCCCGAGGCTAGATCTATCTCACTGGACAGACTGCTGTGAAGACTGCAGATCCAGAGCAACGCTATCTGCCCCAAATAGATTCAGAGGGAGACGCTCAGCTGAATATAGCTACCCTGACCAGCGTCCAGTGAACACTAGCACAGAACATACAGAGACTCCCAAAGCCACTGAGACTGTTCCAAGTACCAGTGAAAAGATGGAAAGAAAAAGTGAAGAGAAAGTAGAAAAGTTTCCAGTAGAAGAAGAAACCCAGCACTGTGAGAGAGAGGATGTTGATTTACTAGACAGTAGGCTGGAGGGGATGGAGGAAACTATGATGGAAATGGCACAAATAATCTCACAGCTCAAAAAGAAGATCCAAGAGGCTGCATCACTTGAACAATTAAGGATGGTCATGTAG</t>
  </si>
  <si>
    <t>6526.A0A2C9KCE3</t>
  </si>
  <si>
    <t>A0A2C9KCE3</t>
  </si>
  <si>
    <t>Val1007Glu</t>
  </si>
  <si>
    <t>complement(join(41571863..41571967,41572871..41572983,41574561..41574866,41575667..41575785,41576262..41576394,41577253..41577397,41577857..41577961,41579120..41579182,41579341..41579397,41579594..41579682,41580198..41580369,41580549..41580672,41581343..41581458,41582142..41582276,41582614..41582691,41583248..41583325,41583453..41583538,41583759..41583799,41584606..41584719,41586346..41586481,41587449..41587536,41588411..41588485,41588771..41588832,41589138..41589238,41589651..41589723))</t>
  </si>
  <si>
    <t>BgiM14017-RA</t>
  </si>
  <si>
    <t>regulator of telomere elongation helicase 1 isoform X1</t>
  </si>
  <si>
    <t>BgiM14017</t>
  </si>
  <si>
    <t>BgiM14017-RA [partial]</t>
  </si>
  <si>
    <t>TLLEIEEKLDTIEVTTSGKTLPGSFIFEFLSQVNITWSTKNSLIDVLDQMTSFLSNDEGNSLLHTKGSGLSKISDCLKIVFNQEPNESMSVSSHQTILSQHFRVFIQKKEPNNNFKKKIDSWVTTNDEQDKKVERVLSYWCFSPGHTMKDLLAHGVKVIILTSGTLSPLESFTMEMQIPFPVQLENPHVIDTNQVWLGALCKGPDGAVLNSEYKNRSTEEYQNSLGNSIVNFARVVPNGLLIFFPSYPLMDQCVEKWKRSNVWNNISQYKPIVVEPKGKFAFTEVMDEFYSKVNDPSLNGAIFMAVCRGKVSEGLDFADHNGRAVMITGLPFPPMFDPRVKLKMEFLRDNASKFNGLSGQLWYRQQATRAVNQAIGRVIRHNKDYGAIILCDKRFSSLENRNALPLWVRHQAQIYNTFGPALRDIIKFFKEAEAKFPAPSKPVKSNKSADSGIISGAFFEPSTSSKRPARIAIQYEKACDVPCHVPSLKSSEEEASIYEQYSAQKSKTAKKRTLLEALETSEDQNHGSKFQTVVTSGASSLPSLSQQPVAKLPGNQKKIKIKKTELVYAETEEETVKKVELVRSKMSLESCKEYVNEVKSVLNKETYRRFSEALVQYKKENDIHNMIPVLAEVFTTCPEHHHLMQKFHRYVRPKDKDYFARTCFELTGIKIESNTNRYVASCSTKTDANRSTSAFSEPASLVGSVPAACNPSTSSTTQPGSNDVSKSKKAYRGYIPHYKNYIIMSSVNLHSDGNIRIKKNICHANPIYGDFCGQHSDMKKKVSFQYDDRATYQELVDCGIINPNDGIYTPDMFVYPRTWENSGRIFTSFPEGETILSTCIICKGAPVNGLRHECGAVCCFMCWKSKIFEGPPERKCPYPHCGARVKRKHLQQVVSADGGSGAR</t>
  </si>
  <si>
    <t>ACTCTTCTGGAGATTGAAGAGAAGTTGGACACCATAGAGGTTACTACATCAGGGAAAACATTACCTGGCAGCTTCATTTTTGAATTTCTGTCCCAAGTAAATATAACTTGGTCAACTAAGAATTCTTTGATAGATGTTTTAGATCAAATGACATCTTTCCTGTCAAATGATGAGGGCAATTCTCTGCTACATACAAAAGGTTCAGGGCTGTCAAAAATTTCTGATTGTCTAAAGATTGTATTCAATCAAGAACCAAATGAGTCTATGTCTGTGTCTAGTCACCAAACAATTTTATCTCAACATTTTAGAGTTTTTATTCAAAAGAAGGAACCAAACAATAATTTCAAGAAAAAAATTGACTCCTGGGTTACAACCAATGATGAACAAGATAAAAAAGTGGAGCGTGTCTTGAGTTACTGGTGCTTTAGCCCTGGTCACACAATGAAAGATCTCTTAGCACATGGGGTGAAGGTCATTATCTTAACCAGTGGCACATTGTCACCGCTTGAGTCTTTTACAATGGAGATGCAGATTCCTTTCCCAGTTCAATTAGAGAATCCTCATGTCATAGACACAAATCAAGTTTGGCTGGGAGCACTTTGTAAAGGACCTGATGGAGCAGTTCTCAACTCAGAGTATAAAAACAGGTCAACTGAAGAGTACCAGAATTCTCTTGGAAATTCTATCGTCAATTTTGCAAGGGTTGTTCCTAATGGACTTTTAATCTTTTTCCCATCTTACCCTTTGATGGATCAGTGTGTTGAGAAATGGAAAAGGTCCAATGTGTGGAACAATATCTCCCAGTACAAACCTATTGTTGTTGAGCCAAAAGGAAAATTTGCTTTTACAGAAGTGATGGATGAATTTTACAGCAAGGTGAATGATCCAAGTTTAAATGGTGCAATATTCATGGCCGTTTGTCGAGGTAAAGTGAGTGAAGGACTTGACTTTGCAGACCATAATGGCCGAGCTGTTATGATCACTGGACTGCCTTTCCCTCCCATGTTTGATCCAAGAGTGAAACTCAAAATGGAGTTCTTGAGAGACAATGCAAGCAAGTTCAATGGATTAAGCGGTCAGCTGTGGTACCGCCAGCAAGCCACACGAGCAGTCAATCAAGCCATTGGTCGTGTCATACGTCATAATAAAGATTATGGAGCCATCATACTTTGTGACAAGAGATTTTCAAGTTTAGAGAATAGAAATGCCTTACCTCTCTGGGTTCGCCATCAAGCCCAAATTTACAACACCTTTGGTCCAGCTTTGAGGGACATCATCAAGTTCTTTAAAGAAGCTGAAGCTAAATTCCCAGCTCCTAGTAAGCCTGTGAAGTCTAACAAAAGTGCAGACTCTGGAATCATCAGTGGAGCTTTTTTTGAACCCAGTACCAGCTCGAAACGTCCAGCTCGAATAGCAATTCAGTATGAGAAGGCCTGTGATGTACCTTGTCATGTTCCTAGTTTAAAAAGTTCAGAAGAAGAGGCATCTATTTATGAACAGTATTCTGCACAGAAATCAAAGACAGCCAAAAAAAGAACATTACTAGAAGCACTAGAGACTTCTGAGGACCAAAACCATGGCTCAAAGTTTCAGACGGTTGTGACTAGTGGTGCATCATCTTTGCCATCGTTGTCACAGCAACCAGTTGCCAAGCTTCCAGGGAATCAAAAAAAAATTAAGATCAAAAAAACAGAACTTGTTTATGCTGAGACTGAGGAAGAAACAGTGAAGAAAGTGGAGCTGGTAAGAAGCAAGATGTCACTGGAATCATGCAAGGAGTATGTCAATGAGGTGAAATCTGTTTTGAATAAGGAAACCTACAGACGTTTTTCTGAAGCTTTGGTGCAATACAAAAAAGAAAATGACATCCATAACATGATTCCAGTTTTAGCAGAAGTGTTTACAACTTGTCCTGAACATCATCATTTGATGCAAAAGTTTCACAGGTATGTGCGGCCAAAAGATAAAGACTATTTTGCCAGAACATGTTTTGAGTTGACTGGCATAAAGATTGAAAGTAACACCAACAGATATGTTGCCAGTTGCTCAACTAAAACAGATGCTAACAGATCAACGTCTGCATTCTCTGAACCTGCCTCATTAGTTGGATCAGTGCCTGCAGCTTGTAATCCCAGCACATCATCAACCACACAACCAGGATCCAATGATGTCAGTAAAAGTAAAAAAGCATATCGAGGCTACATCCCTCATTACAAAAACTACATCATTATGAGTTCTGTCAATTTACACTCTGATGGAAATATTCGTATAAAAAAGAACATCTGCCATGCAAATCCCATCTATGGTGACTTTTGTGGGCAGCATTCAGATATGAAAAAGAAGGTTTCTTTCCAGTATGATGACAGAGCCACATACCAGGAACTTGTTGACTGTGGCATCATCAACCCCAATGATGGAATTTACACACCAGATATGTTTGTTTACCCAAGGACTTGGGAGAACTCAGGAAGGATTTTTACCAGCTTTCCTGAAGGGGAGACTATTCTATCTACATGCATTATCTGTAAAGGAGCACCAGTCAATGGCCTAAGACATGAGTGTGGAGCAGTTTGTTGTTTTATGTGTTGGAAAAGCAAAATTTTTGAGGGCCCTCCAGAAAGGAAATGTCCCTATCCACATTGTGGCGCTAGAGTGAAACGAAAACATTTACAGCAAGTTGTGTCTGCTGATGGTGGTAGTGGTGCCAGATGA</t>
  </si>
  <si>
    <t>6526.A0A2C9LDU8</t>
  </si>
  <si>
    <t>A0A2C9LDU8</t>
  </si>
  <si>
    <t>Ser704Leu,Ala457Thr,Val133Ala,Ser61Ala,Glu13Lys</t>
  </si>
  <si>
    <t>join(41610920..41610929,41611421..41611537,41613246..41613415,41613710..41613901,41614785..41614937,41618216..41618365,41620951..41621013)</t>
  </si>
  <si>
    <t>BgiM14018-RA</t>
  </si>
  <si>
    <t>trichohyalin-like isoform X1</t>
  </si>
  <si>
    <t>BgiM14018</t>
  </si>
  <si>
    <t>MSTVCSWFSILCLRETQKKKTVQHRIHPNRQAYDAIVVWKGKENQKAKQGGISFDVILKPASVESPKAPVQLSPRDVKKRELSQEQLENKLKKAEERRSLIEQERMEQLAKERQKAIEVVTKAQSENEQFSKKTQEKLRRSMEIRRENRETQIRALQERLREHSLKVQEIQKAGEEMVKEFEAKTEMKLSQKMETYEENRQNQLKGMLAKLQEHANHINEVCQASENRGPSTDDLQEQLVQKMENALKNREEQLRNLQERLAEHENRIKEVQRKKLISESETEK</t>
  </si>
  <si>
    <t>ATGTCTACTGTGTGCAGCTGGTTCAGTATTCTTTGCTTGAGAGAAACTCAGAAAAAGAAAACTGTCCAGCATCGCATACATCCCAACAGACAAGCTTATGATGCCATTGTTGTCTGGAAGGGCAAAGAAAACCAAAAGGCCAAACAAGGTGGCATTAGTTTTGATGTCATACTGAAGCCTGCATCAGTAGAAAGTCCCAAAGCTCCAGTACAGTTGTCTCCACGAGATGTTAAGAAACGAGAATTGTCCCAGGAGCAGCTTGAAAACAAGCTCAAGAAGGCTGAGGAACGCAGAAGTCTTATTGAGCAAGAAAGAATGGAACAGCTGGCTAAGGAGAGACAGAAAGCCATTGAGGTTGTTACAAAAGCCCAGAGTGAAAATGAGCAGTTCTCCAAGAAAACTCAAGAAAAGTTGAGGCGCTCCATGGAGATTAGGCGAGAGAACAGGGAGACACAGATTAGGGCCCTCCAAGAGAGGCTCAGGGAACATTCTTTAAAAGTTCAAGAGATTCAGAAGGCTGGAGAAGAGATGGTGAAAGAGTTTGAGGCTAAGACAGAAATGAAGCTTTCCCAGAAAATGGAGACTTACGAAGAGAACCGACAGAATCAGTTAAAGGGTATGCTGGCTAAGCTGCAAGAACATGCAAACCACATTAATGAAGTTTGTCAAGCAAGTGAGAATCGAGGTCCTTCAACAGATGATCTGCAAGAACAGCTTGTACAGAAAATGGAAAATGCCCTGAAAAACAGAGAGGAACAGCTCAGAAATTTGCAGGAGAGATTGGCTGAACATGAGAATCGTATCAAGGAAGTTCAGCGAAAAAAGCTTATTTCTGAATCTGAGACTGAGAAATAA</t>
  </si>
  <si>
    <t>6526.A0A2C9KBI0</t>
  </si>
  <si>
    <t>A0A2C9KBI0</t>
  </si>
  <si>
    <t>complement(join(41631355..41631478,41635032..41635137,41635714..41635786))</t>
  </si>
  <si>
    <t>BgiM14019-RA</t>
  </si>
  <si>
    <t>BgiM14019</t>
  </si>
  <si>
    <t>MKWMDNQFRMNSCLLAALFILLSFGIDIVQCAECQGVIECVNTFVSKTQSIGHDRSAYCSAVSEVIACIKKVDCLGDTAIHKTDSLRTFQTDRSCSMGLY</t>
  </si>
  <si>
    <t>ATGAAGTGGATGGATAATCAATTCAGGATGAATTCATGCTTGCTGGCTGCATTATTTATTTTGCTAAGTTTCGGGATTGACATTGTTCAGTGTGCAGAGTGTCAAGGGGTCATAGAGTGTGTAAATACATTTGTGTCCAAAACTCAGTCCATTGGTCATGACAGGAGTGCATACTGTAGTGCAGTATCTGAAGTGATTGCATGTATAAAGAAAGTGGACTGTCTTGGAGATACAGCTATTCACAAAACCGATTCACTGAGAACTTTTCAAACAGATCGAAGTTGCAGTATGGGTTTATATTGA</t>
  </si>
  <si>
    <t>6526.A0A2C9M0C7</t>
  </si>
  <si>
    <t>A0A2C9M0C7</t>
  </si>
  <si>
    <t>Glu39Asp</t>
  </si>
  <si>
    <t>join(41644560..41644619,41645086..41645355)</t>
  </si>
  <si>
    <t>BgiM14020-RA</t>
  </si>
  <si>
    <t>Splicing factor 3B subunit 5</t>
  </si>
  <si>
    <t>BgiM14020</t>
  </si>
  <si>
    <t>MVLIDSGVLGVIALSFGSLSLILRMGDRYNIHSQLEHLQSKYIGTGHADTTKWEWLTNQHRDTYASYLGHFDMLNHLSLAENESRARVRFNIMEKMLQPCGPPPKRPED</t>
  </si>
  <si>
    <t>ATGGTACTCATCGATTCAGGGGTACTTGGTGTCATTGCCCTTAGTTTTGGTAGTCTTTCACTCATTTTGAGGATGGGTGATCGTTACAATATTCACAGCCAGCTTGAACATCTACAATCCAAATATATTGGAACTGGCCACGCAGACACAACCAAGTGGGAATGGTTGACAAACCAGCATAGAGATACATATGCTTCCTATCTAGGACACTTTGACATGCTCAATCATCTAAGTCTAGCCGAAAATGAGTCAAGAGCCAGAGTCAGGTTTAACATCATGGAAAAAATGCTTCAGCCTTGTGGTCCACCTCCTAAACGTCCAGAGGATTAA</t>
  </si>
  <si>
    <t>complement(join(41646805..41646930,41653123..41653214,41655688..41655782,41655919..41656086,41657237..41657319,41657983..41658318))</t>
  </si>
  <si>
    <t>BgiM14021-RA</t>
  </si>
  <si>
    <t>TATA box-binding protein-like protein 1</t>
  </si>
  <si>
    <t>BgiM14021</t>
  </si>
  <si>
    <t>MSAVSNSGFLSSGLNSQQLMPASNGDALCLEQNSNIENPSKLVHGNFHCPANNGDSLQYDEHGYPVDNVEEESPVIDIIINNVVCTFSTRCYLNLKKIAMEGAHVEYKRENGMLNMKLRRPNTTATIWSSGKVTCTGATSEDQAKLAARRIARRLQKLGFNIRFSSFKIVNVLGTCSMPFGIKLNQFSEANRTHASYEPELHPGVTYQIKDPKATLKIFSTGSITVTAPSVVNVQLAIEHIYPLVSQFKMEPKKVDEKIKMAENKFLRKNVYLNIDTDEEEMSDELDDDDEEEDDDYYD</t>
  </si>
  <si>
    <t>ATGTCTGCAGTGAGTAACTCTGGATTTCTAAGCAGTGGACTTAACAGTCAACAGTTAATGCCAGCTTCTAACGGAGATGCTCTTTGTTTGGAGCAAAACAGCAATATAGAAAACCCGTCCAAACTTGTTCATGGCAACTTTCATTGCCCTGCCAATAATGGTGATTCCCTACAGTATGATGAACATGGTTATCCTGTGGACAATGTGGAAGAAGAGTCCCCTGTCATTGATATTATCATAAACAATGTTGTGTGCACATTCAGTACACGGTGCTACCTCAATCTAAAGAAAATAGCCATGGAAGGTGCCCATGTTGAATACAAACGAGAAAATGGGATGTTGAACATGAAATTAAGAAGACCCAATACAACAGCAACCATTTGGTCATCTGGAAAAGTGACATGCACTGGAGCAACAAGTGAAGATCAGGCAAAATTAGCTGCTAGAAGAATTGCTCGCCGACTTCAAAAGCTTGGTTTCAATATAAGATTCTCATCCTTCAAAATAGTCAATGTGCTGGGTACATGTAGTATGCCTTTTGGCATCAAACTGAATCAATTTTCAGAGGCTAATAGGACCCATGCCAGTTATGAGCCTGAACTTCATCCTGGTGTTACATATCAAATCAAAGATCCCAAAGCTACTTTAAAAATATTTTCAACCGGCAGTATTACAGTAACAGCACCAAGTGTTGTGAATGTTCAGTTGGCCATCGAACACATCTACCCATTAGTCAGTCAGTTCAAAATGGAACCTAAAAAAGTGGATGAAAAGATAAAAATGGCAGAAAATAAATTCTTGAGGAAGAATGTTTATTTAAACATAGACACtgatgaggaagaaatgagtgatgagctggatgatgatgatgaggaggaggatgatgattactatgaCTAA</t>
  </si>
  <si>
    <t>6526.A0A2C9KAG9</t>
  </si>
  <si>
    <t>A0A2C9KAG9</t>
  </si>
  <si>
    <t>complement(join(41665955..41666005,41666683..41666847,41666956..41667137,41667305..41667375,41667910..41667957,41668242..41668307,41669294..41669325,41670105..41670205,41670307..41670346))</t>
  </si>
  <si>
    <t>BgiM14022-RA</t>
  </si>
  <si>
    <t>acyl-protein thioesterase 1-like isoform X2</t>
  </si>
  <si>
    <t>BgiM14022</t>
  </si>
  <si>
    <t>MKVFSNPVSRNLLRSTFEYKKRFMGASSSHNMSPPVKVQPKEKATASLIFLHGLGDTGHGWAEQFRDFSFKHIRCVCPHAPQKPVSLNGGMIMPSWFDIRGLDPGSAEDEQGIKDSSRELQQLIAKEISDGIPAERIIIGGFSQGGAVALYTAFGTDTKVGGVLALSTWLPMNKYFTNPTNTKYNTNIPVLQCHGTSDPLVSFRWGHATNEIIKTFNPTAQFKSYSNLGHSSCASEMEDVKQFLQDVLKDS</t>
  </si>
  <si>
    <t>ATGAAGGTTTTTAGTAATCCAGTGTCACGGAACTTGTTACGCTCTACTTTTGAGTACAAGAAGCGGTTTATGGGCGCCTCTTCATCGCACAATATGAGTCCACCAGTAAAAGTACAGCCTAAAGAGAAAGCTACCGCATCATTAATCTTTCTTCATGGACTTGGAGACACAGGTCATGGATGGGCTGAGCAGTTCAGAGATTTCTCTTTTAAGCATATACGCTGTGTATGCCCCCATGCCCCACAAAAACCAGTGTCCCTCAATGGTGGAATGATTATGCCTTCATGGTTTGATATACGAGGCTTAGATCCTGGGAGTGCTGAGGATGAACAAGGCATCAAAGATTCATCTAGAGAATTGCAGCAATTGATAGCAAAAGAAATCAGTGATGGCATACCTGCTGAGAGGATAATAATCGGTGGGTTTTCTCAGGGAGGCGCTGTAGCTTTGTATACAGCTTTTGGCACAGACACCAAAGTAGGAGGAGTTTTAGCACTGAGTACATGGTTGCCCATGAATAAATACTTCACCAATCCCACTAATACAAAATACAACACCAACATCCCAGTTTTGCAATGCCATGGAACCTCAGATCCTCTGGTTTCCTTCCGATGGGGCCATGCTACTAATGAAATCATCAAGACTTTCAATCCAACTGCCCAGTTCAAGTCTTACAGTAACTTGGGACACAGCTCTTGTGCTTCAGAAATGGAAGATGTCAAGCAATTTCTGCAAGATGTTCTAAAAGATTCTTAG</t>
  </si>
  <si>
    <t>6526.A0A2C9JHA0</t>
  </si>
  <si>
    <t>A0A2C9JHA0</t>
  </si>
  <si>
    <t>Abhydrolase_2 domain-containing protein.</t>
  </si>
  <si>
    <t>join(41670663..41670722,41671941..41672009,41672629..41672806,41673786..41673845,41674202..41674254,41674404..41674472,41674944..41675040,41675493..41675628,41675991..41676079,41679412..41679475,41679712..41679824,41680875..41681137)</t>
  </si>
  <si>
    <t>BgiM14023-RA</t>
  </si>
  <si>
    <t>NIPA-like protein 2</t>
  </si>
  <si>
    <t>BgiM14023</t>
  </si>
  <si>
    <t>MVGLLDEAEEIEKLKSNRDQNLIVGSCLAVFGNIIISVSLNLQKFVHLRNARKETQSQKHYTKETLWWLGLSLMGLGELFNFTAYGFAPASVVAPLGTTTVVANLFLAAIFLKEKIRPENVFGCALAIIGAFLLVTFSNTSEKVMGSYEIVRSLSQPIFIAYVCVEVVVLAALLILLYCKKVRHVLLYLLISSITASFTVISAKAVSGMIQLSAVGFSQWTKPVLYAMLAVLILTALIQIKFVNMAMKNHDATIVVPVNFVIFTISAILAGIIFYKEFYGMNGMQVTLFLFGCVLSFMAVYFIAVGRTGVSDGQKSDMQSHLVASDLIPSWLLANVNVGQVQPSGFVEHLKNTETDKIPILHAEALETIEELTEGSDKLDGDGDTMSVTSLDMLVDREKMGLGDSTRYGTTSGNTN</t>
  </si>
  <si>
    <t>ATGGTAGGCCTACTCGATGAGGCGGAGGAAATTGAAAAATTAAAATCGAACAGAGATCAAAATTTGATTGTAGGAAGCTGCTTAGCTGTTTTTGGAAACATCATTATAAGTGTTTCACTCAATTTGCAAAAATTTGTCCACTTGAGAAATGCCAGAAAAGAAACTCAGTCACAGAAACATTACACTAAAGAGACTTTGTGGTGGTTAGGATTGTCACTCATGGGGTTGGGAGAACTTTTCAATTTTACTGCTTATGGTTTTGCTCCAGCTTCAGTGGTTGCTCCCCTTGGAACAACCACAGTTGTAGCCAACCTATTTTTAGCTGCCATATTCTTGAAAGAAAAGATTCGCCCAGAAAATGTATTTGGTTGTGCATTGGCTATTATAGGAGCATTTTTATTGGTGACATTTTCTAATACATCTGAAAAAGTCATGGGAAGTTATGAGATTGTAAGGTCACTGTCACAACCTATTTTTATCGCCTATGTATGTGTTGAAGTGGTTGTGCTGGCTGCTCTGCTCATTCTCCTCTACTGCAAGAAAGTGAGACATGTCCTTTTGTATCTTCTGATCTCTTCCATCACAGCATCCTTCACTGTCATTTCTGCTAAAGCAGTCTCTGGCATGATTCAGCTGTCTGCTGTTGGCTTCTCTCAATGGACAAAACCAGTTTTGTATGCCATGTTAGCAGTTCTCATTTTGACAGCTCTCATCCAGATCAAATTTGTCAATATGGCTATGAAGAATCATGATGCTACAATAGTTGTTCCAGTCAACTTTGTCATTTTTACCATATCAGCAATTTTAGCAGGAATTATTTTCTACAAAGAATTTTATGGGATGAATGGCATGCAGGTCACATTGTTCTTATTTGGTTGTGTTCTGTCATTTATGGCTGTTTATTTTATTGCTGTTGGGAGAACAGGGGTTTCAGATGGACAGAAATCTGACATGCAGTCTCATTTAGTGGCATCTGACCTCATCCCCTCTTGGTTGCTAGCTAATGTTAATGTTGGTCAGGTCCAGCCCTCTGGTTTTGTGGAGCACCTGAAAAACACAGAGACTGACAAAATACCAATCCTACATGCTGAAGCTCTTGAAACCATAGAGGAGTTAACAGAAGGGTCTGACAAACTAGACGGAGATGGGGATACAATGTCAGTGACGTCGCTTGACATGCTTGTAGATAGAGAGAAAATGGGCTTAGGTGACAGTACAAGGTATGGCACAACATCAGGAAACACCAACTGA</t>
  </si>
  <si>
    <t>6526.A0A2C9KBH5</t>
  </si>
  <si>
    <t>A0A2C9KBH5</t>
  </si>
  <si>
    <t>join(41684301..41684462,41686616..41686721,41686938..41687032,41687849..41688062,41688377..41688513,41690132..41690311,41691311..41691442)</t>
  </si>
  <si>
    <t>BgiM14024-RA</t>
  </si>
  <si>
    <t>transmembrane protein 59</t>
  </si>
  <si>
    <t>BgiM14024</t>
  </si>
  <si>
    <t>MVTQENKLLLLSCFTLLFSLTTSSSVLNLISDIDPCEDVCLKTYPLYIVDSFDKSQSVESCKRGCRLFSLIELVGDEDGLNGTVKTCLENCHEAYPSQNDDTSACMLGCNSQKPFSDKWGPMTDFDADFLTDGMPRMMYPFLYMHNLYSNMVDKVTHHMSVSWSFFMQDGSGRLVVVKSQPQVLDMDVQDFDDYSAFKGTSSMLETNIESSDNTATSVLRHSQLKSARSFSDELNAAQMEPWSYKLDDVNGSDWLTCIAHKTGIPRLILCLILLLSAVAMIWLCMSAAVTAPDQRFPQKLSINGDLEYLRNLPEKLGIKRIHTQDSIEARPLPVKIRVERI</t>
  </si>
  <si>
    <t>ATGGTGACCCAAGAAAACAAACTGCTTTTGTTGAGCTGCTTTACTCTTTTATTTTCACTAACTACGTCCTCTTCTGTTTTAAATCTCATAAGTGATATAGATCCCTGTGAAGACGTTTGTCTGAAAACGTACCCACTTTACATAGTTGATTCATTTGACAAGAGCCAATCTGTAGAAAGTTGTAAAAGAGGTTGTAGACTATTTTCTCTAATTGAGTTGGTAGGTGATGAAGATGGATTAAATGGCACCGTTAAAACCTGTTTAGAAAATTGTCATGAAGCTTATCCTAGTCAGAATGATGATACATCAGCCTGTATGTTGGGATGTAACAGCCAGAAGCCTTTCTCTGATAAATGGGGACCAATGACAGATTTTGATGCAGACTTCCTTACTGATGGGATGCCCCGCATGATGTATCCTTTTCTATATATGCACAACCTGTATAGTAACATGGTGGACAAAGTGACTCATCACATGTCAGTATCCTGGTCCTTCTTTATGCAGGATGGCAGCGGCAGATTGGTTGTTGTCAAGTCGCAGCCACAGGTTCTGGATATGGATGTCCAAGATTTTGATGATTACTCGGCATTCAAGGGAACAAGTTCAATGCTGGAGACTAACATAGAATCTTCAGACAACACGGCAACATCAGTTCTCAGGCACTCTCAGTTGAAATCAGCTAGGAGTTTCTCTGATGAACTCAATGCTGCTCAGATGGAACCTTGGAGCTACAAGCTTGATGATGTCAATGGCAGTGACTGGTTGACTTGTATAGCTCATAAAACTGGCATTCCTAGGCTGATCCTCTGTTTGATTTTACTTCTCAGCGCTGTAGCCATGATCTGGCTTTGCATGTCTGCTGCTGTAACTGCCCCTGATCAAAGGTTTCCACAGAAATTAAGCATCAATGGAGATTTGGAGTACCTGCGCAATCTGCCAGAGAAGTTGGGCATTAAAAGAATTCACACCCAAGACTCCATAGAAGCCAGACCACTGCCAGTGAAGATTAGGGTGGAGAGGATATAA</t>
  </si>
  <si>
    <t>6526.A0A2C9KBJ2</t>
  </si>
  <si>
    <t>A0A2C9KBJ2</t>
  </si>
  <si>
    <t>complement(join(41695260..41695439,41699110..41699339,41701049..41702366))</t>
  </si>
  <si>
    <t>BgiM14025-RA</t>
  </si>
  <si>
    <t>BgiM14025</t>
  </si>
  <si>
    <t>MDKSLQKRRQTKPFQVLHDDVGKEIKHPSKKEDQTKTSEHKDVPKGTKTSVRPASRDSTKVISGSTSHEVNMADQTRARQISHTDVKKSLRKEKEHAKTHLIQPEKPARSRAHESTPGTTTVTSHAVKEPLKMDAQKAKRQGIAEENVEDKAHENRAFEADEILIQVSCARTVEASPAQTQTSKYSTKDELKVGTSNGHRQGAVSPNKPKYSQGDVTSGLASEINEIARFKDINYGSCTFAEHPQRSADPASNVDLFHHDDVISSNFRCVSDSSSVIENQENLGYGDMYVSKQQACHVTDNDITFHPAPLSPQHTEICQTEGSSQPVKIRKLPSLFSSKKPEVNAGTTRGRSNSLVPYLDPNSDLRLALQSSRPVGRSQSMRLPSTSKSEKPKKLLRELTFSDDDTTSLRNYGTLRGKNSLPKRQSSALMKRVSTIQEEDSDRPKISPEVKAQLLNLMQELLVRGKITQIGIIDQDTASLILSLPAWNLSTADIIGLIKAAGNTQEIMLKLNIGREMYTCFKHGANKMVGRVGEKILVAQKTHTCVIVGIADHDTPGSCMYEVSELANALMEKDW</t>
  </si>
  <si>
    <t>ATGGACAAGTCACTCCAAAAACGAAGGCAGACGAAACCGTTTCAGGTTCTTCACGATGACGTGGGCAAAGAAATTAAACATCCTTCTAAAAAAGAGGATCAGACAAAAACGTCCGAACACAAAGACGTCCCCAAAGGAACCAAGACAAGCGTGAGACCTGCGTCACGAGACAGCACAAAGGTCATTTCCGGCAGTACCTCACATGAAGTCAACATGGCAGACCAAACAAGAGCTCGACAAATTTCACACACGGATGTGAAAAAATCGTTGAGAAAGGAAAAAGAGCACGCCAAGACACATCTCATCCAACCAGAGAAGCCCGCGAGGTCACGTGCTCATGAAAGCACGCCAGGGACAACGACCGTCACCAGCCATGCTGTAAAAGAGCCGCTAAAGATGGACGCGCAAAAAGCAAAGAGACAAGGCATCGCAGAAGAGAATGTCGAAGACAAGGCTCATGAAAACAGGGCGTTTGAAGCAGATGAGATTCTCATTCAGGTCAGCTGTGCGAGAACGGTTGAGGCATCGCCTGCTCAAACCCAAACATCCAAATATTCAACTAAAGATGAACTGAAAGTGGGGACTAGTAATGGGCATAGACAGGGCGCCGTGAGCCCCAATAAACCCAAATACTCGCAGGGGGATGTCACTTCGGGCCTCGCCTCTGAAATTAATGAAATTGCGCGCTTTAAAGACATCAACTACGGCTCCTGCACATTCGCTGAACACCCTCAGCGAAGCGCAGATCCCGCCAGCAACGTGGACCTATTTCATCACGATGACGTCATCAGCAGTAATTTTCGATGCGTCTCGGATAGTTCTTCTGTAATCGAAAATCAAGAAAATCTTGGCTACGGTGACATGTATGTATCCAAGCAACAGGCTTGCCATGTTACTGATAACGACATTACGTTTCACCCAGCTCCGTTATCACCTCAGCACACGGAGATATGCCAAACAGAGGGATCATCTCAACCTGTCAAAATACGAAAGCTTCCATCGCTGTTTAGCAGCAAGAAGCCGGAAGTAAACGCGGGCACCACGAGAGGGCGTAGCAATTCTCTTGTTCCGTATTTGGACCCGAACAGTGACCTACGTCTGGCTCTGCAGTCCTCTCGTCCAGTCGGAAGATCTCAGTCTATGAGGCTTCCCTCCACCTCCAAGTCGGAGAAGCCTAAAAAACTGCTCCGGGAGTTGACCTTCTCTGACGATGACACAACGTCGTTGAGAAATTACGGAACTCTCCGTGGCAAAAATTCACTTCCAAAGAGACAAAGCTCCGCCTTAATGAAAAGGGTATCAACCATTCAAGAAGAAGACTCGGACAGACCTAAAATTTCGCCAGAAGTCAAAGCACAGCTTTTAAATTTGATGCAAGAACTCTTGGTGCGAGGCAAGATCACCCAAATTGGCATCATAGATCAAGACACAGCCAGTTTAATCCTGTCCTTGCCAGCTTGGAATTTGAGCACAGCAGATATCATTGGACTGATCAAAGCAGCAGGCAACACTCAGGAGATTATGTTAAAACTCAACATCGGACGAGAGATGTACACCTGCTTCAAGCATGGGGCTAACAAAATGGTTGGTCGGGTCGGAGAAAAGATCCTCGTGGCCCAGAAGACTCACACGTGTGTTATAGTGGGGATAGCAGATCACGACACACCTGGATCGTGTATGTATGAGGTGTCCGAGCTGGCAAATGCCCTGATGGAGAAAGATTGGTGA</t>
  </si>
  <si>
    <t>6526.A0A2C9M1E3</t>
  </si>
  <si>
    <t>A0A2C9M1E3</t>
  </si>
  <si>
    <t>Uncharacterized protein; Belongs to the profilin family.</t>
  </si>
  <si>
    <t>complement(join(41714902..41715027,41716170..41716268,41716698..41716815,41717209..41717288,41718771..41718872,41719447..41719501,41719896..41719961))</t>
  </si>
  <si>
    <t>BgiM14026-RA</t>
  </si>
  <si>
    <t>D-amino-acid oxidase</t>
  </si>
  <si>
    <t>BgiM14026</t>
  </si>
  <si>
    <t>BgiM14026-RA [partial]</t>
  </si>
  <si>
    <t>AGYFYTSVQVEVTPYLHWLMRRFKENGGKVRKAKITNLNQVAQDCDLIVTCCSLGARELLQDKEIGPTRGQVIRVIAPWVKHFYFYKPKSGMADYSYILPGTSEIVVGGTAQKGDWRTTIDDQDSTKIWETACQVMPVLSKAKKVREWAGLRPSRDNVRLEKEIIQVGDKKMKVVHNYGFGGSGITIHWGCALETAKMVLELLGCQASSVNSRL</t>
  </si>
  <si>
    <t>GCTGGCTATTTTTATACATCAGTGCAAGTTGAAGTGACTCCCTACTTACACTGGCTAATGAGAAGGTTCAAAGAGAATGGCGGTAAAGTCCGAAAGGCAAAAATAACAAATCTTAATCAAGTTGCTCAGGACTGTGATTTGATTGTTACTTGCTGCAGTCTGGGAGCTCGAGAACTCCTTCAGGATAAAGAGATAGGCCCTACTCGAGGTCAAGTCATAAGAGTTATAGCACCTTGGGTGAAACATTTTTACTTTTACAAACCAAAGAGTGGAATGGCTGACTACTCCTACATCCTACCAGGCACAAGTGAAATAGTTGTGGGTGGTACAGCCCAAAAGGGAGACTGGAGAACCACTATAGATGATCAAGACTCCACTAAAATCTGGGAGACAGCATGCCAGGTCATGCCTGTGTTAAGTAAAGCAAAAAAAGTGAGGGAATGGGCAGGTCTGCGACCTTCAAGAGATAATGTAAGGCTGGAAAAAGAAATCATTCAAGTTGGAGATAAGAAAATGAAGGTTGTTCACAATTATGGATTTGGTGGCTCAGGTATCACCATTCACTGGGGCTGCGCTCTGGAGACAGCCAAGATGGTATTGGAACTGTTGGGATGCCAAGCGTCTAGTGTCAACTCAAGACTTTAA</t>
  </si>
  <si>
    <t>6526.A0A2C9LWM2</t>
  </si>
  <si>
    <t>A0A2C9LWM2</t>
  </si>
  <si>
    <t>DAO domain-containing protein.</t>
  </si>
  <si>
    <t>complement(join(41741120..41741234,41743836..41744020,41756126..41756140))</t>
  </si>
  <si>
    <t>BgiM14027-RA</t>
  </si>
  <si>
    <t>D-amino-acid oxidase-like isoform X2</t>
  </si>
  <si>
    <t>BgiM14027</t>
  </si>
  <si>
    <t>BgiM14027-RA [partial]</t>
  </si>
  <si>
    <t>MAERKRFKVVIIGAGVGGLSAGVVIQQSCPDIDVEIVADIFSPDTTSDGSAGFWEPYSIGSDVDRVVELSKKTYDYLMKIVYSPLSAEAGVQLISGYTLFSDETQ</t>
  </si>
  <si>
    <t>ATGGCAGAAAGGAAGCGTTTTAAGGTGGTCATCATTGGTGCTGGCGTGGGTGGTTTATCTGCTGGCGTGGTCATTCAGCAGTCATGCCCGGACATCGATGTGGAGATAGTGGCCGATATCTTTTCTCCGGACACTACGTCCGACGGCTCAGCAGGTTTCTGGGAGCCTTACTCCATCGGCTCTGATGTTGACAGAGTTGTGGAATTAAGTAAAAAGACTTACGACTACTTAATGAAGATAGTCTACTCACCTCTTTCCGCCGAGGCTGGAGTTCAACTCATTTCTGGATACACCCTGTTTTCCGATGAAACTCAG</t>
  </si>
  <si>
    <t>6526.A0A2C9L938</t>
  </si>
  <si>
    <t>A0A2C9L938</t>
  </si>
  <si>
    <t>complement(41772798..41779118)</t>
  </si>
  <si>
    <t>BgiM14028-RA</t>
  </si>
  <si>
    <t>BgiM14028</t>
  </si>
  <si>
    <t>MLSAENVGSLIAQTSSLPDPITNCYYTYGFADEDSDFDEMDIDTDALLNADTKSLASEFVSIDDAVKHTKESNSDLLNTIPVKEEPLTHLDSNIRNIFYVFKDFEDNCKQNNSGCFPFSGNFKHYTPLKHSTAYDGLKNKEVHSDTEKEAKCVNLYKPHDKKQIVSPSKNNDLFTVDLSHYVWPKSTSVADGHLLQDARSVSEFYRPKKLTRTIKSDIYKGLCFSTNALDPRQQCDSYLNGTKPSLKDGNRTQDECISLKASETSEHFTANWIVNNAASHKVKCMKFSPARDSPKHTASQNSGEICRSKSRSDVKESTKSTPVKNIAEISLTSNDKRDFSKFTPVKNVSKVATSKDVSRKSVKNNTAKNIVEIIAASDVNSATKFRSAINSETSLTSERKNSSKSASDKNISEISIINNEVSNNHSTAKNIEVGSISKSTDKDSTKLTPSKDAEVNILCKEKDSTRVTPGAEIKNSTLLCSNTSCRDTNFDLSLKNSCNVSALDAGAESVHNPKRNLNSEINADKPVLTISNDDSQNAVEKIKKSKLKRKIISDDTEATKKKIKEVSPENPECVHEKVSDIMKCSSCFLTHLAQVRDATVSKVHSKPCSQCEKGNKLVCPKCGLQCPNLLVLYAHLLNVSNKQHKKVAQFCCSSCKMLSDSQFHFYNHVAFSNCSKLCIFCDHIFKSRKQKDSHTCKKAGTKKYFKRLSISSEVILQCQTCSKVVTSAKVKTGSHYNCDQCLKSEHKKSSRQTVSVKEYKDRQKEKESKKDCDDSITAKSNSHVKDNSTLPEGLKKQPPSDIVKPGLNQEGSIENIVNASAIPKNCNASVNIQSREITTFTISINNTGSKLENENPATPSTDQSEIFTNHVNTCDNTPDDTNVKSSKIKIKDSSLNAQSPKDNDCTDVFKSTKKDTSKLKVVNSESHSTRSPVLKLFCNELKANTNKITPLDTQFSPNSTKSPKTSTHSAISSRKMSPGVADTTKVKLSPAYTAKSSKTEVSSSNVLKSSETKLGVTDKKPNSMENTSSKSKAITKTLSLKTNDSLSLKKKTTTTNTNNSVSQVSGVKSPTIKRSHALELRKSPVKRACLFDLRNQEDVNELQETPTVSITSPSIKVPEAKTTPSVGSKPAVEVQLNTSDKHAAVKKGSSTHKAAVKEIPTSEKPTITKTNSFNKLEVGIKVSCTDKLIKTDANAATKQSITMSKPEKSKVNGSTSATNTSALTEVTGSKPPDTEISFDKTEVIVIKIITSPKPAVDKIKKVDKGSREFNALDNPTVTKETKTTKPAVKELKTPKPEVTSVYALSKPGGCKGRSAAIKVNNTPAVSISKNNDSDKATASEVVPFDKPALSMVNTTKSVVNKANTSKSGTPQVITSNKPALSRINTKTIVPNMHTSDKPASSDLKNDKLSKVITTSTPKPAVSKLTVSNKSAIEKSVAGGNSTGIAKPTSNQDNSFDEKRQAVSKGNTANEPKASKVNTLEKSAVSSVSTSKKSSVTEVSVSKKMEVAKLNASNKLAVTKVNVSKPALTKVITPENSVVAWGNNMPKPKVNPDKALDNKRSAVTKVNTETESKISKINTLEKPAVCSVSTSSSNKKSTITEISVSEKLSVTKPNASNKSAVAKVITLSKTAETKVSTSETSLVAGANSVLVPKSIVTQDNVLENNRLEVTTVNTTIKPEEETAVTNVTSEALVTNMNASNKPALVKVDSQDKPAVTSLDETNAILTKMIPSEEKNTGISQTNVTALDSCESHLKSSSLEPKCICKQNSSLPDSTSLDSTCSSNNLVLNSVAPKNPVSDLVKVVSDSNSPQNQQSNGLSSVQSSVIHTDTKFPLYSSQDITKCEIPKSETQTACKENNKKTDKLPGASHASGGSSNCNFLSTNCPIFCRICGWGARSYYHLDEHLAGAHHMKKKYFCRVGPCNCSFVLERCLDIHRDEHDYMEARHSNMERMHTERPKDWCADDSFCNPKTRCQTFINNNTEWQGSRFGDAESSSFRNYNSFDDMDFKSRRQSFHNTNRFENMNTGMPTFPTRKRFADSFDDIDCMIAKKVCQSSGVFNACKTDCYGRPVVVQVYQFIATSDHVSVNYIHKSNYPHSNVRVINVLPHN</t>
  </si>
  <si>
    <t>ATGTTATCTGCTGAGAACGTCGGAAGCCTCATTGCACAAACCTCAAGTCTTCCAGATCCAATTACCAACTGCTATTATACATATGGATTTGCAGATGAGGATAGTGATTTTGATGAGATGGATATTGATACTGATGCATTATTAAATGCTGACACAAAATCTCTTGCTTCAGAATTTGTATCCATAGATGATGCTGTAAAACACACAAAGGAATCTAATTCTGATCTTTTGAACACCATCCCAGTAAAGGAGGAACCATTAACTCATCTTGATAGCAACATCAGAAATATATTTTATGTTTTTAAAGATTTTGAGGATAATTGCAAGCAAAACAATAGTGGCTGTTTTCCTTTTAGCGGTAATTTTAAGCATTATACGCCTTTAAAACATTCTACAGCATACGATGGGCTGAAGAATAAAGAAGTACATTCAGACACTGAAAAAGAGGCTAAATGTGTCAATTTGTATAAGCCACATGATAAAAAACAGATTGTGTCACCATCTAAGAACAATGACCTGTTTACTGTAGACTTGTCCCACTATGTATGGCCCAAGTCAACATCTGTGGCAGATGGTCATCTACTTCAGGATGCTAGATCTGTATCAGAATTTTATAGGCCCAAAAAGTTAACAAGGACTATAAAATCAGATATTTATAAAGGCCTTTGTTTCTCTACAAATGCACTAGATCCCAGACAGCAATGTGACAGTTATCTAAATGGCACTAAACCATCATTGAAAGATGGAAATAGGACACAAGATGAATGTATTTCACTTAAAGCTAGTGAAACATCTGAACATTTCACTGCCAATTGGATAGTTAACAATGCTGCAAGTCATAAAGTAAAATGTATGAAATTCTCACCAGCTAGAGATTCTCCTAAACATACTGCTTCCCAAAACAGTGGAGAAATCTGTAGATCTAAATCAAGAAGCGATGTTAAAGAATCTACCAAAAGTACTCCTGTTAAAAATATTGCTGAAATTAGTTTAACAAGTAATGATAAAAGAGATTTTTCTAAATTTACTCCTGTCAAAAATGTTTCAAAAGTGGCTACATCAAAAGATGTTTCAAGAAAATCTGTCAAGAATAATACTGCCAAAAATATTGTTGAAATTATTGCTGCTAGTGATGTTAATAGTGCTACTAAATTTAGGTCAGCCATAAATAGTGAAACTAGCTTAACAAGTGAGAGGAAAAACTCTTCAAAATCTGCTAGTGACAAAAATATTTCTGAAATAAGCATAATAAATAATGAAGTTTCTAACAATCATTCTACTGCAAAAAATATTGAAGTCGGCTCTATTTCCAAAAGTACAGACAAAGATTCTACCAAACTTACTCCTTCAAAAGATGCTGAAGTCAACATTTTATGTAAAGAAAAAGATTCAACCAGAGTTACTCCTGGTGCTGAAATAAAAAACTCTACCTTACTTTGCTCTAATACTTCATGTAGAGACACAAATTTTGATTTGTCTCTGAAAAATAGTTGTAATGTGAGTGCTTTAGATGCTGGGGCTGAAAGTGTTCATAACCCCAAAAGAAATTTGAACAGTGAAATCAATGCTGATAAACCTGTCTTAACTATCTCAAACGATGACAGTCAAAATGCAGTAGAAAAAATTAAAAAATCAAAGTTGAAAAGAAAGATTATTTCTGATGATACAGAGGCAACAAAGAAAAAGATCAAGGAAGTATCTCCTGAAAATCCAGAATGTGTCCACGAAAAAGTTTCTGATATAATGAAATGCTCAAGCTGTTTTCTTACACACTTAGCTCAAGTCAGAGACGCCACAGTAAGCAAAGTCCATTCAAAGCCTTGCTCTCAGTGTGAGAAAGGAAACAAGCTTGTTTGCCCTAAATGTGGACTTCAATGTCCTAATCTACTTGTTCTATATGCCCACTTGCTTAATGTTTCAAATAAGCAGCATAAGAAAGTTGCGCAATTTTGCTGTTCATCATGCAAGATGCTATCGGATAGTCAGTTTCATTTCTACAACCATGTGGCATTCTCAAATTGTTCAAAACTGTGCATCTTCTGTGACCATATTTTCAAGTCTCGTAAACAAAAAGATTCTCATACATGCAAAAAAGCTGGAACTAAAAAATATTTTAAACGCTTATCCATTTCATCTGAAGTAATACTACAGTGTCAAACCTGTAGTAAAGTGGTGACTTCTGCAAAAGTAAAAACTGGATCACATTACAATTGTGATCAATGTTTGAAGTCTGAACATAAAAAGTCCTCAAGGCAAACTGTGAGTGTAAAAGAATATAAAGATAGACAAAAGGAAAAAGAATCTAAAAAAGACTGTGACGATTCCATTACCGCAAAGTCTAATTCACATGTCAAAGACAACTCAACTCTGCCAGAAGGTTTAAAAAAGCAACCTCCTAGTGACATAGTGAAACCTGGATTAAATCAAGAAGGCAGCATTGAAAATATAGTTAATGCCTCTGCCATTCCTAAAAATTGTAATGCATCTGTTAATATTCAGTCCAGAGAAATAACTACATTTACCATCAGTATCAACAATACAGGCAGCAAATTAGAAAATGAAAATCCAGCTACACCAAGCACAGATCAATCTGAGATTTTCACAAATCATGTTAACACATGTGACAACACTCCAGATGATACAAATGTAAAAAGTTCAAAAATTAAAATAAAGGACAGCTCACTAAATGCTCAATCACCGAAAGACAATGACTGTACAGATGTTTTCAAAAGTACAAAAAAGGATACTAGCAAGCTAAAAGTAGTAAATAGTGAAAGTCACTCTACTAGATCACCTGTGCTAAAATTATTTTGTAATGAATTGAAGGCAAACACAAACAAAATTACTCCATTGGATACACAATTTTCACCCAACAGTACTAAATCCCCCAAAACTTCAACACATTCTGCTATATCATCTAGGAAAATGTCACCTGGTGTTGCTGATACAACTAAAGTGAAATTGTCTCCAGCATACACTGCTAAATCATCAAAAACTGAGGTGTCTTCATCAAATGTTTTAAAATCATCAGAAACAAAGTTGGGTGTTACTGATAAAAAACCAAACTCTATGGAAAATACTTCTTCAAAATCAAAAGCAATCACCAAAACTCTATCCCTCAAAACAAATGACAGCTTATCACTTAAAAAGAAAACAACCACAACCAACACAAATAATTCAGTGTCTCAAGTCTCAGGTGTTAAATCTCCAACTATTAAAAGGTCTCACGCTTTAGAACTCAGAAAATCTCCTGTCAAAAGGGCATGTTTATTTGATTTGAGAAATCAGGAAGATGTGAACGAATTGCAAGAAACACCCACAGTCTCAATCACAAGCCCTTCAATTAAAGTACCTGAAGCTAAAACGACTCCATCTGTAGGATCCAAGCCTGCAGTGGAAGTTCAACTCAATACTTCAGATAAACATGCTGCAGTAAAGAAGGGTAGCTCTACACATAAAGCAGCAGTAAAGGAAATCCCAACCTCGGAGAAACCAACAATAACCAAGACCAATTCCTTCAATAAATTAGAGGTGGGAATCAAGGTCAGTTGTACAGATAAATTAATCAAAACTGATGCTAATGCTGCAACTAAACAGTCAATAACAATGAGTAAGCCAGAAAAAAGTAAAGTGAATGGATCAACATCAGCCACTAATACTTCAGCACTAACTGAGGTCACTGGTTCTAAACCACCAGATACTGAAATTAGTTTTGATAAAACAGAAGTTATTGTAATAAAGATCATTACTTCACCAAAACCAGCAGTTGATAAAATAAAAAAAGTAGATAAAGGATCAAGAGAATTCAATGCTTTAGATAATCCAACAGTTACTAAGGAAACTAAGACTACAAAGCCAGCAGTAAAAGAGCTCAAAACACCCAAACCAGAAGTAACTAGTGTCTATGCACTCTCTAAACCTGGAGGCTGTAAAGGTAGATCAGCAGCAATCAAGGTAAACAATACTCCAGCAGTTTCTATATCTAAGAACAATGATTCAGATAAAGCAACAGCATCTGAAGTTGTACCTTTTGATAAACCTGCACTATCCATGGTTAATACTACAAAGTCAGTAGTAAATAAAGCCAATACATCAAAATCAGGAACTCCTCAGGTCATAACATCTAATAAACCTGCACTATCCAGGATTAATACAAAAACAATTGTACCAAATATGCATACTTCAGATAAACCAGCATCATCAGATTTAAAAAATGACAAACTATCTAAGGTCATTACTACCAGTACACCAAAACCAGCAGTATCCAAGCTCACTGTTTCAAATAAATCAGCAATTGAAAAATCAGTAGCTGGGGGTAATAGTACCGGTATAGCAAAACCAACATCAAACCAAGACAATTCTTTTGATGAAAAAAGACAAGCAGTATCAAAGGGGAACACAGCAAATGAACCTAAAGCATCTAAAGTCAATACTCTAGAAAAGTCAGCTGTAAGCAGCGTCTCAACTTCCAAAAAATCATCAGTAACTGAGGTCAGTGTTTCAAAAAAAATGGAAGTAGCCAAGCTGAATGCTTCCAATAAATTAGCAGTTACAAAGGTCAATGTATCTAAACCAGCATTAACCAAAGTCATTACTCCAGAAAATTCAGTAGTAGCTTGGGGCAATAATATGCCAAAACCAAAAGTTAATCCAGACAAGGCTTTAGATAACAAAAGATCAGCTGTAACTAAGGTCAACACAGAAACTGAATCTAAAATATCTAAGATCAATACTTTAGAAAAGCCAGCAGTATGCAGTGTCTCTACTAGTTCTTCCAACAAGAAATCAACAATAACTGAGATCAGTGTTTCTGAAAAACTTTCAGTTACCAAACCCAATGCTTCAAATAAGTCAGCAGTTGCAAAAGTCATCACTCTGTCTAAAACAGCAGAAACTAAAGTCAGTACTTCAGAAACATCATTAGTAGCTGGAGCTAACAGTGTACTGGTACCAAAATCAATAGTAACCCAAGACAATGTTTTAGAAAACAATAGATTAGAAGTAACAACGGTAAACACTACAATTAAACCAGAAGAGGAGACAGCTGTGACCAATGTTACATCAGAGGCATTAGTAACCAACATGAATGCTTCAAATAAACCAGCTTTAGTAAAGGTCGATTCTCAAGATAAACCAGCTGTAACTTCATTAGATGAAACAAATGCAATATTAACCAAAATGATTCCCTCAGAGGAAAAGAATACCGGCATATCACAAACAAATGTAACTGCATTAGATAGTTGTGAATCTCATTTGAAGAGTTCTAGTTTAGAGCCTAAGTGTATCTGCAAACAAAATAGTTCTCTACCGGATTCAACCAGTTTGGATTCAACCTGTTCATCCAACAATCTTGTTCTGAATTCAGTGGCCCCCAAAAATCCTGTCAGTGACCTTGTTAAGGTGGTTAGTGACAGCAATAGTCCACAAAATCAGCAGTCTAATGGCTTAAGCTCGGTTCAATCTTCAGTTATTCACACAGACACTAAGTTTCCACTCTATTCATCTCAAGATATCACCAAGTGTGAAATTCCAAAATCAGAAACACAAACGGCCTGCAAGGAAAACAATAAAAAGACTGATAAATTGCCAGGGGCTTCCCATGCTTCTGGTGGTTCTTCCAACTGTAATTTCCTATCAACTAATTGCCCTATTTTCTGCAGGATATGTGGTTGGGGTGCAAGATCATATTATCACTTGGATGAGCATCTCGCTGGAGCACATCACATGAAAAAGAAATACTTTTGTCGTGTTGGACCATGTAACTGCAGTTTTGTATTGGAAAGATGTCTTGATATACATAGAGATGAGCATGACTATATGGAAGCGAGACATTCAAATATGGAGCGGATGCATACAGAGAGACCAAAGGATTGGTGTGCCGATGACAGTTTTTGTAATCCAAAGACCAGATGTCAAACTTTTATTAATAATAATACAGAATGGCAAGGTAGCCGTTTTGGTGATGCAGAAAGTTCATCTTTTCGTAACTATAACAGTTTTGATGATATGGATTTCAAGTCGAGGAGACAATCTTTTCACAACACTAATAGATTTGAAAATATGAACACTGGAATGCCAACCTTTCCGACAAGAAAAAGATTTGCTGATAGCTTTGATGATATAGATTGTATGATTGCGAAAAAGGTATGTCAGAGTAGCGGTGTGTTTAATGCCTGCAAGACTGACTGTTATGGAAGGCCAGTGGTTGTGCAAGTCTATCAGTTCATAGCAACATCAGATCATGTCAGTGTGAATTATATCCATAAGAGTAATTACCCTCACTCCAATGTTAGGGTAATAAATGTGTTGCCCCATAACTAG</t>
  </si>
  <si>
    <t>6526.A0A2C9LP92</t>
  </si>
  <si>
    <t>A0A2C9LP92</t>
  </si>
  <si>
    <t>ShKT domain-containing protein.</t>
  </si>
  <si>
    <t>complement(join(41792474..41792562,41792957..41793019,41793284..41793356,41793790..41793891,41794760..41794880,41795686..41795753,41795851..41795961,41797561..41797649,41798700..41798746,41799597..41799671,41799999..41800141,41800372..41800460,41801421..41801487,41801743..41801833,41802518..41802680,41802969..41803072,41804830..41804980,41805150..41805293,41805441..41805486,41806927..41807091,41807803..41807892,41808112..41808206,41809740..41809797))</t>
  </si>
  <si>
    <t>BgiM14029-RA</t>
  </si>
  <si>
    <t>kinesin-like protein KIF2A</t>
  </si>
  <si>
    <t>BgiM14029</t>
  </si>
  <si>
    <t>MSEPVVMKIGVNVDIQRTDGRIHSAVISGINKETKSVTVEWYEKGETKGKEIEMDAIATLNPHLLAPGTEDSTTENRAPSKIPTKNSRQEEAMDEDDDPPSSASSGCYLNSNSENIPQHKSQIKRPGKRSVASRDKRSMAPPVEPPKVVHKAPSARSRPSYAVPPKSNSSSQQQQNGQPEPAPATSDSRKSLVPTSNNAAARRKSNCVKEVEKIKQKRDDRRAAHLAIKEQYESHFDTSDPNWEFLAMIKDFRNNLDYRPITASDPIENHQICVCVRKRPLSKKEMGRNEADVITVPNKEHVIVHEPKLKVDLTKYLENQQFRFDYAFDENATNDIVYRYTAQPLVECIFEGGMATCFAYGQTGSGKTHTMGGDFYSKGQQDCSKGIYLLAAKDVFKLLNSKYKKLDLVVGASFFEIYSGKVFDLLNEKTKLRVLEDHKNQVQVVGLREELVTNTDQVLQLIQHGNNVRTSGQTSANQHSSRSHAVFQIILRQRIKNKIHGKFSLIDLAGNERGADTSSSDRNTRMEGAEINKSLLALKECIRALGRKGAHLPFRASKLTQVLRDSFIGDKSRTCMISMISPGMSCCEHTLNTLRYADRVKELGPGGPPEGKPSDLAQVYPVDGTSPQNSDLALLKTSNAEEVTEELLTFHQALNKMQEMEEVLVDEYKAYLEESQKWVLEDKRLVKMTDNVEYDVEEFAKQLDAYLARRHEAISSLRAKVATFRQEIQEEETLSKNIKSSNTNKRK</t>
  </si>
  <si>
    <t>ATGAGTGAGCCGGTTGTCATGAAAATCGGAGTCAATGTTGACATTCAAAGAACGGATGGCCGAATCCACTCAGCCGTTATCAGCGGCATCAACAAGGAGACAAAAAGTGTTACTGTGGAGTGGTATGAGAAGGGGGAGACAAAAGGGAAAGAGATTGAAATGGATGCCATTGCTACCCTAAATCCTCATTTGCTTGCTCCAGGCACAGAAGATAGCACCACAGAAAACAGGGCACCTTCTAAGATCCCAACCAAAAACAGTAGGCAAGAGGAAGCTATGGATGAAGATGATGACCCTCCCAGCAGTGCCAGCTCAGGCTGTTACCTTAACAGCAATTCTGAAAACATTCCTCAGCACAAATCCCAGATCAAACGTCCTGGCAAGAGAAGTGTTGCCAGTCGGGATAAGAGAAGTATGGCTCCTCCAGTAGAACCTCCTAAAGTTGTCCACAAAGCACCGTCTGCCAGATCACGTCCAAGCTATGCTGTTCCCCCAAAATCTAATTCCTCCTCTCAACAACAACAAAATGGTCAACCAGAGCCTGCCCCAGCGACCTCAGACTCTAGGAAATCTCTTGTCCCTACTTCCAATAATGCAGCTGCTAGAAGAAAATCCAATTGTGTAAAAGAAGTTGAAAAAATCAAACAGAAAAGAGATGATCGTCGTGCTGCTCATTTAGCCATCAAAGAGCAATACGAAAGTCATTTTGACACCTCTGACCCCAACTGGGAGTTTTTAGCCATGATCAAAGATTTTCGGAACAATTTGGATTACCGTCCCATAACAGCGTCAGACCCTATAGAAAATCATCAGATCTGTGTTTGTGTGAGAAAGCGTCCTTTAAGCAAGAAAGAAATGGGTAGAAATGAAGCAGATGTGATTACAGTTCCAAATAAAGAGCATGTGATTGTACATGAGCCGAAGCTGAAAGTTGACCTTACAAAGTATCTAGAGAATCAGCAATTCAGATTTGATTACGCTTTTGACGAGAATGCCACAAATGACATAGTTTACAGATACACAGCTCAGCCTTTGGTTGAATGCATATTTGAGGGTGGAATGGCCACTTGCTTTGCCTATGGACAAACAGGAAGTGGGAAAACACATACTATGGGAGGTGATTTTTACAGTAAAGGCCAACAGGACTGTTCTAAAGGAATCTATCTTTTAGCTGCTAAAGATGTTTTTAAACTGTTGAACTCTAAATATAAAAAGTTGGATCTTGTAGTTGGGGCTAGTTTCTTTGAAATATACAGTGGAAAGGTATTTGATCTTTTAAATGAAAAAACTAAACTTCGAGTCTTGGAAGACCATAAAAACCAAGTGCAAGTGGTGGGGTTAAGGGAGGAGTTGGTGACCAATACAGACCAGGTTCTTCAGCTGATTCAGCATGGAAATAACGTCAGAACATCAGGACAGACATCTGCCAATCAGCACTCCTCAAGGTCACATGCAGTCTTCCAGATAATTTTAAGACAAAGGATAAAAAATAAAATTCATGGGAAATTCTCTCTAATAGATTTAGCAGGTAATGAAAGAGGAGCTGATACATCAAGCTCAGACAGAAATACAAGAATGGAAGGCGCTGAGATTAACAAAAGTTTATTGGCTCTCAAGGAATGTATTCGAGCCTTGGGAAGGAAAGGAGCCCACCTGCCATTCAGGGCCAGTAAATTAACTCAAGTTTTAAGAGATTCTTTCATAGGGGACAAGTCCAGGACCTGCATGATCTCCATGATTTCTCCTGGCATGAGTTGTTGTGAGCACACATTGAACACACTGCGCTATGCTGACAGAGTTAAGGAACTTGGACCTGGAGGCCCACCTGAAGGTAAACCCTCTGATTTAGCTCAAGTCTACCCTGTGGATGGTACATCTCCTCAAAACTCAGATTTGGCTCTTCTAAAAACGTCAAATGCTGAGGAAGTAACAGAAGAGTTACTGACATTCCACCAGGCTTTAAACAAGATGCAGGAGATGGAGGAGGTCCTTGTTGACGAATACAAAGCCTACTTAGAAGAATCTCAAAAATGGGTTCTGGAAGATAAACGACTGGTGAAAATGACAGACAATGTAGAATACGATGTAGAAGAATTTGCTAAACAACTTGATGCATACTTAGCCAGGCGACATGAAGCAATTAGTTCTCTCAGAGCTAAAGTTGCCACTTTTCGCCAAGAAATACAAGAAGAAGAAACTCTCAGTAAAAATATCAAAAGTTCCAACACAAACAAGCGCAAGTAG</t>
  </si>
  <si>
    <t>6526.A0A2C9JH94</t>
  </si>
  <si>
    <t>A0A2C9JH94</t>
  </si>
  <si>
    <t>Kinesin-like protein; Belongs to the TRAFAC class myosin-kinesin ATPase superfamily. Kinesin family.</t>
  </si>
  <si>
    <t>complement(join(41850207..41850690,41853496..41854109))</t>
  </si>
  <si>
    <t>BgiM14030-RA</t>
  </si>
  <si>
    <t>BgiM14030</t>
  </si>
  <si>
    <t>MYVNHMCINHMCINHMCINHMCINHMYMCINHMYMCINHMYVNHMCINHICINHMCINHMFMCINHMFMCINHMYVNHMCINHICINHMCINHMYMCINHMCINHMYMCINHMCINHMYVNHMCINHICINHMCINHMYMYVNHMYVIHMYVNHMYVSHMYVSHMYVNHMYVSHMYVSHMYVNHMYVNHMYVSHMYVNHMYVNHISNNNNSSNNNSNNNNSKNNSSKNNNKNNSNSSNSNNSNNNSSNNNSNNKNNSSNKNNSSNSSNSSNSNNNSNNSNNSSNSSNSNNNSSNNGNNNSSNNNNRNNNNSNNNNNNNSHKTRTSGATGLELDTAVRSFSINASGRLNTLLHQTNKQKIIELAFF</t>
  </si>
  <si>
    <t>ATGTATGTCAATCACATGTGTATCAACCACATGTGTATCAACCACATGTGTATCAACCACATGTGTATCAACCACATGTACATGTGTATCAACCACATGTACATGTGTATCAACCACATGTATGTCAATCACATGTGTATCAACCACATTTGTATCAACCACATGTGTATCAACCACATGTTCATGTGTATCAACCACATGTTCATGTGTATCAACCACATGTATGTCAATCACATGTGTATCAACCACATTTGTATCAACCACATGTGTATCAACCACATGTACATGTGTATCAACCACATGTGTATCAATCATATGTACATGTGTATCAACCACATGTGTATCAACCACATGTATGTCAATCACATGTGTATCAACCACATTTGTATCAACCACATGTGTATCAACCACATGTACATGTATGTCAACCACATGTATGTCATCCACATGTATGTCAACCACATGTATGTCAGCCACATGTATGTCAGCCACATGTATGTCAACCACATGTATGTCAGCCACATGTATGTCAGCCACATGTATGTCAACCACATGTATGTCAACCACATGTATGTCAGCCACATGTATGTCAACCACATGTATGTCAACCACATCAGCAACAATAACAACAGCAGCAACAACAACAGCAACAACAATAACAGCAAGAACAACAGCAGCAAAAACAACAACAAAAACAACAGCAACAGCAGCAACAGCAACAACAGCAACAACAACAGCAGCAACAACAACAGCAACAACAAAAACAACAGCAGCAACAAAAACAACAGCAGCAACAGCAGCAACAGCAGCAACAGCAACAACAACAGCAACAACAGCAACAACAGCAGCAACAGCAGCAACAGCAACAACAACAGCAGCAACAACGGCAACAACAACAGCAGCAACAACAACAACAGAAACAACAACAATAGCAACAACAACAACAACAATAATAGCCACAAAACGAGAACATCAGGAGCTACTGGACTGGAACTAGACACTGCAGTTAGATCATTTTCAATCAATGCTTCTGGTCGTCTCAACACATTGTTACACCAGACAAACAAACAAAAAATAATCGAACTTGCTTTTTTTTAA</t>
  </si>
  <si>
    <t>Asn219Lys</t>
  </si>
  <si>
    <t>complement(join(41854996..41855838,41857365..41857716,41866218..41866993))</t>
  </si>
  <si>
    <t>BgiM14031-RA</t>
  </si>
  <si>
    <t>BgiM14031</t>
  </si>
  <si>
    <t>MRRVNKSLSVLKRLSVLQNRTAFLLTVFSCVWCLVFITFGYTVTYSASGQGPARYESERIVLTPQTCVHPQLLIDDPVMVKFLQHHPPAVCNVTRNCVYVLNGTVRILRQVAAKNRGISCDYYPVLRLGDGNITWGPPTRNITSGFKITSDFFRVTCKARRGRLMYNRVHAGVALTQDRSERPEVPLDEGFGGLGVAILGFDSMSRMSWLRRLPKTRAYFHDVLGAIELEHHNIVGDGTTAVMLPMLTGKFEWELPECRRNFPNATTMDDFPFLWHDFKKAGYLTSWSNAAPFTAPFNYRMHGFEHQPTDFYTRPFYLAAHNLTQKDEPFCLGSQSQSQVWLNYFRDIFVMYKEKRKFLLHFLVEMSHDDNNLITMMDDDIKRLVHFLYTGGYLNNTVLILMGDHGARYSEVRSTWSGKMEERLPYMSFLFPKWFERKFPEAMKNFRANRKRLTTPFDMHETFRDFLQFGGTGSGDLDQRGISLFKEIPSNRTCSHAGIAPHWCSCLSWEAVSPADPGATKAMQTTIQTINRFTSGYRPRCALLSITNVTSLTKLQTNRDVLKFTQADSDGGISRLDFNSSNESGYVLYQLTFGTSPGGGEFEVTVTNDVLRQHFSLNETDISRINKFGNNSACILKEAKQIRQYCYCKNNIHHDI</t>
  </si>
  <si>
    <t>ATGAGAAGAGTGAACAAGTCTTTAAGCGTACTAAAGAGACTCAGCGTGCTACAGAACAGAACTGCCTTTCTCCTGACCGTATTCTCTTGTGTCTGGTGCCTGGTCTTTATAACGTTTGGCTACACAGTGACCTATTCCGCTTCAGGCCAAGGACCTGCACGTTACGAAAGTGAAAGAATTGTGCTGACACCGCAAACCTGCGTGCACCCGCAGCTGCTAATCGACGACCCTGTCATGGTTAAATTTTTACAACATCATCCACCCGCCGTCTGCAACGTAACTAGGAACTGTGTGTACGTGCTTAATGGAACGGTCCGGATTTTACGGCAAGTAGCCGCGAAGAATCGGGGCATTTCCTGCGATTACTACCCCGTACTACGCCTTGGAGACGGGAACATCACGTGGGGTCCTCCCACGCGGAACATAACTTCCGGTTTTAAGATAACATCGGATTTTTTCCGTGTCACCTGCAAGGCGAGGAGGGGTCGCCTGATGTACAACCGAGTTCATGCCGGCGTGGCCTTGACCCAGGATAGGTCAGAAAGACCGGAAGTCCCACTAGATGAAGGTTTTGGCGGCCTGGGAGTGGCCATCTTAGGATTCGATTCAATGTCAAGGATGTCCTGGCTGAGACGGCTTCCCAAGACGAGGGCGTACTTTCACGATGTACTCGGCGCCATTGAGCTGGAGCACCACAACATCGTTGGGGACGGCACCACGGCGGTCATGCTGCCCATGTTGACCGGAAAGTTCGAGTGGGAACTACCAGAATGTAGGAGAAATTTCCCAAATGCCACAACTATGGATGACTTTCCATTCCTATGGCATGATTTTAAAAAAGCTGGGTACCTGACATCATGGTCGAACGCCGCCCCATTCACAGCGCCCTTCAACTACAGGATGCACGGTTTTGAGCACCAGCCTACTGACTTCTACACTCGCCCTTTCTACTTGGCCGCTCACAATCTGACGCAAAAGGATGAGCCATTCTGTCTGGGCTCCCAGTCTCAGAGCCAGGTGTGGCTCAACTACTTCCGGGACATATTTGTCATGTACAAGGAGAAGAGGAAGTTTCTGCTTCACTTCCTGGTGGAGATGTCACACGACGACAACAACCTGATTACCATGATGGATGACGACATCAAACGGCTTGTCCATTTTCTCTACACAGGTGGATATCTCAACAATACAGTTCTCATCCTGATGGGAGACCACGGGGCCAGATATAGTGAGGTCAGGTCAACCTGGTCCGGGAAAATGGAAGAACGTCTGCCGTACATGTCCTTCCTGTTTCCCAAGTGGTTCGAAAGGAAATTCCCGGAAGCGATGAAAAATTTCCGCGCCAACAGGAAGAGGCTCACAACGCCTTTTGATATGCACGAAACGTTCCGAGATTTTCTTCAGTTCGGAGGCACAGGGTCAGGAGATCTAGACCAGCGAGGCATCAGCCTGTTCAAAGAGATTCCTTCTAATCGGACCTGCAGCCACGCGGGAATCGCTCCACATTGGTGCTCCTGCCTTTCTTGGGAGGCCGTCTCTCCTGCGGACCCGGGCGCCACCAAGGCGATGCAGACGACGATCCAGACGATCAACCGTTTCACTTCCGGTTACCGACCCCGCTGCGCCCTGCTCTCCATCACCAACGTGACGTCACTGACCAAGCTCCAGACCAACAGGGATGTCCTCAAGTTCACCCAAGCGGACTCAGACGGCGGCATCTCCCGCCTGGACTTCAACTCGTCTAACGAAAGCGGTTACGTGCTGTACCAGTTGACGTTTGGGACCAGCCCCGGTGGAGGAGAGTTTGAGGTGACGGTTACCAACGACGTCTTGCGCCAACATTTCTCGCTGAATGAGACTGACATAAGCAGGATCAATAAATTCGGCAATAATTCCGCGTGCATTCTCAAGGAAGCCAAACAGATCAGGCAGTACTGTTATTGTAAGAACAATATACATCACGATATATAG</t>
  </si>
  <si>
    <t>6526.A0A2C9JHB8</t>
  </si>
  <si>
    <t>A0A2C9JHB8</t>
  </si>
  <si>
    <t>complement(join(41891179..41892265,41893435..41893595))</t>
  </si>
  <si>
    <t>BgiM14032-RA</t>
  </si>
  <si>
    <t>tachykinin-like peptides receptor 99D</t>
  </si>
  <si>
    <t>BgiM14032</t>
  </si>
  <si>
    <t>MVGQVRALNSSVLLVISMVSVDENGHVACTTNYNFTPTTPANVSSVQYEMKRSRYLVFRTAQITLCLLGLMGNGGVILAWSASRRRTPIVALMTSLAVWDLGLLTSFTYYCLRNFKWWYLRENLSLYPWSGSLYQMGYDAPMYLAILAFHSFVCTSVFTVLAISIVRYIAVVRPLVVRRICSKRRIKTLILTIMTCAILVSFVFCLKFLCLSLTSIVCSTFCVYVKQNERGFSYPGFITIGMLPWVGTIPLSALLVVQVTRIPRTRTIRRGSCPASMEYGTRRVTLYVIVMVILSTITYPVSMNIFLAMQESPDWPQSTKEALYLASDFLFIINSIAHIFLFYAGGTYFRSLMYARMTYICACFCQCSDILRHDEVRPEDDIIVVDDVRNNVSSTRDALNSERLLSGNGLEITSV</t>
  </si>
  <si>
    <t>ATGGTTGGCCAAGTGAGAGCTTTGAACTCCTCTGTCCTGTTGGTCATCTCCATGGTCAGTGTGGATGAGAACGGTCACGTGGCCTGTACTACCAACTACAACTTCACTCCGACAACTCCGGCCAATGTTTCTAGCGTCCAGTACGAAATGAAACGATCAAGATACCTTGTGTTTAGGACGGCTCAGATAACTCTGTGTTTACTCGGTCTCATGGGAAATGGTGGAGTTATCCTCGCTTGGTCAGCCAGCAGACGGAGGACGCCGATCGTGGCTTTGATGACTTCCTTGGCCGTGTGGGACTTGGGCCTGCTGACCAGTTTCACGTACTACTGCCTTCGGAACTTCAAGTGGTGGTATCTGAGAGAGAACCTGAGCCTCTACCCGTGGAGCGGCTCCCTCTATCAGATGGGCTACGACGCGCCCATGTACCTCGCCATCTTGGCCTTCCACAGTTTTGTCTGCACCTCTGTATTCACGGTGCTAGCTATTTCTATTGTCCGATACATCGCGGTGGTCAGACCGCTGGTGGTCAGGCGAATATGCTCCAAGAGGAGGATAAAGACATTGATTCTCACCATCATGACCTGCGCTATTCTGGTCTCATTCGTCTTCTGCCTTAAGTTCCTGTGCCTGTCCTTGACCTCTATCGTCTGTTCCACCTTCTGCGTTTATGTCAAACAGAACGAGAGAGGCTTCTCCTACCCGGGCTTCATCACTATCGGGATGCTGCCGTGGGTGGGGACCATCCCGCTCAGCGCCCTGCTCGTGGTGCAGGTCACGCGCATCCCTCGCACGAGGACCATCCGCCGGGGTTCCTGCCCGGCCTCCATGGAGTACGGCACGCGCCGGGTCACCCTCTACGTCATCGTCATGGTCATCCTATCTACCATCACCTACCCGGTTTCCATGAACATCTTCCTGGCCATGCAGGAGTCTCCGGACTGGCCGCAGTCCACCAAAGAGGCCCTCTACCTGGCTAGTGACTTCCTGTTCATAATCAACAGCATTGCGCACATCTTCCTCTTTTACGCCGGGGGCACCTACTTCCGGAGCCTGATGTACGCTAGGATGACCTACATCTGCGCCTGCTTCTGCCAGTGCTCAGACATTCTCCGGCACGACGAGGTCCGGCCGGAAGATGACATCATCGTGGTGGATGACGTCAGGAATAACGTCAGCTCCACGCGCGACGCGTTAAACAGTGAGCGCCTCTTATCCGGCAACGGATTGGAAATAACAAGTGTTTAA</t>
  </si>
  <si>
    <t>6526.A0A2C9LWQ2</t>
  </si>
  <si>
    <t>A0A2C9LWQ2</t>
  </si>
  <si>
    <t>G_PROTEIN_RECEP_F1_2 domain-containing protein.</t>
  </si>
  <si>
    <t>complement(join(41981532..41981903,41984315..41984434,41985031..41985144,41988131..41988165,41989391..41989427))</t>
  </si>
  <si>
    <t>BgiM14033-RA</t>
  </si>
  <si>
    <t>BgMsFReDn19</t>
  </si>
  <si>
    <t>BgiM14033</t>
  </si>
  <si>
    <t>MYWLLLYAIALQETHAQEECPSAKAMFCTTKMDITLKSAFVKSYKPFLCDAETDGGRWIVIQRRVHKDTSFNRNWTDYKNGFGTTCTDYWLGNDLIHEITALNQFELRFDMTYKGNAYYATYKNFKVGNEASKYIMTIGEFTGNVSNNFITQNSSMFSTPDRDNDAASGNCAGGYQAGWWYKACHMTNLNGHFDTSVMGKGVIWYSVTTDYDSLSSVEMKIRKMS</t>
  </si>
  <si>
    <t>ATGTACTGGCTATTACTGTATGCGATCGCTTTACAAGAAACACACGCCCAAGAAGAATGCCCATCTGCTAAGGCGATGTTTTGCACGACCAAAATGGACATTACTCTAAAATCTGCTTTTGTAAAATCATACAAGCCATTTCTTTGTGACGCTGAGACCGACGGCGGGAGGTGGATTGTCATTCAGAGGCGTGTCCACAAAGACACAAGCTTCAACAGAAATTGGACTGATTACAAGAACGGTTTCGGAACAACTTGTACAGACTACTGGCTGGGTAACGACCTGATTCACGAGATCACAGCTCTGAATCAGTTCGAATTGAGGTTTGACATGACATACAAAGGAAATGCCTATTACGCTACGTACAAAAACTTTAAAGTGGGCAACGAAGCCAGCAAGTATATAATGACTATTGGTGAATTTACCGGAAATGTATCCAACAATTTTATTACCCAGAATAGCTCGATGTTCAGTACCCCAGACAGGGACAATGATGCAGCATCAGGAAACTGCGCCGGTGGCTACCAGGCAGGCTGGTGGTACAAGGCGTGCCACATGACGAATCTGAATGGTCACTTTGATACATCTGTGATGGGAAAGGGCGTCATCTGGTATTCTGTAACCACGGACTATGACTCCCTGTCGTCTGTTGAGATGAAGATCAGAAAGATGTCGTAA</t>
  </si>
  <si>
    <t>6526.A0A2C9M425</t>
  </si>
  <si>
    <t>A0A2C9M425</t>
  </si>
  <si>
    <t>Fibrinogen C-terminal domain-containing protein.</t>
  </si>
  <si>
    <t>complement(join(41996276..41996650,41997128..41997250,42001297..42001410,42002135..42002169,42003971..42004037))</t>
  </si>
  <si>
    <t>BgiM14034-RA</t>
  </si>
  <si>
    <t>BgMsFReDn21</t>
  </si>
  <si>
    <t>BgiM14034</t>
  </si>
  <si>
    <t>MKLQINATVCLGLLLFFTFAIHELFAQKSCTLPKPNFCTRNMNIAEKYAFIKRPKPFLCDTKTEGGGWIVIQRRVHKDTSFQRNWEDYKFGFGSPCTEDYWLGNERVHQLTSQGQYELRIDMTYQKQNYYASYSSFKVDSETNQYRLTLGEFQGNVTNELVDHDTMMFSTPDRDNDLGPTHSCAGQYQAGWWYKLCHMTNLNGHFGINAFGFGVIWYGLTTDYDSLSSVEMKIRKIK</t>
  </si>
  <si>
    <t>ATGAAGCTACAAATCAATGCAACTGTGTGTCTAGGCTTACTGCTTTTCTTTACATTCGCCATACACGAACTATTCGCCCAAAAGTCGTGTACACTACCAAAGCCGAACTTTTGTACGCGAAACATGAACATTGCTGAGAAATATGCCTTTATAAAGAGACCCAAGCCTTTCCTCTGTGACACTAAAACTGAAGGGGGAGGGTGGATCGTTATACAGAGACGTGTCCATAAAGACACCAGCTTCCAAAGAAACTGGGAGGACTACAAGTTCGGCTTCGGATCTCCTTGTACTGAGGACTACTGGCTGGGTAATGAGAGAGTTCATCAGTTGACTTCTCAGGGTCAGTACGAACTGAGAATAGATATGACCTACCAAAAGCAAAACTATTACGCTTCCTACAGTAGTTTTAAGGTCGACAGCGAAACAAACCAGTACAGGCTGACTTTGGGCGAATTTCAAGGCAATGTAACAAATGAATTAGTGGACCACGACACTATGATGTTTAGCACCCCTGACAGGGACAATGACCTGGGTCCTACCCATAGCTGTGCAGGGCAATACCAAGCTGGTTGGTGGTATAAACTTTGCCATATGACGAATCTGAATGGTCATTTTGGCATCAATGCATTTGGGTTCGGTGTCATCTGGTACGGTCTAACAACGGACTATGACTCACTATCGTCTGTTGAAATGAAGATAAGGAAGATTAAATAA</t>
  </si>
  <si>
    <t>6526.A0A2C9JHA2</t>
  </si>
  <si>
    <t>A0A2C9JHA2</t>
  </si>
  <si>
    <t>join(42015000..42015066,42018126..42018160,42020366..42020479,42022333..42022455,42028337..42028711)</t>
  </si>
  <si>
    <t>BgiM14035-RA</t>
  </si>
  <si>
    <t>BgiM14035</t>
  </si>
  <si>
    <t>MKSEINVVVCLGILLFYAFAIQELFAQKSCTLPKSKFCTRKMSISENYAFVKIPKPFLCDAKTEGGGWIIIQRRVHKDTNFERNWEDYKNGFGSPCTEDYWLGNERVHQLTSQGQYELRIDMTFKGQNYYASSSSFKVDNETSQYRLTLGEFQGNVPNDLDSHNNMMFSTPDRDNDMAPISHCAQSYHAGWWYNYCHKVNLNGQFGNNVLGFGVIWEHLTTDYESLSSVEMKIRKKN</t>
  </si>
  <si>
    <t>ATGAAGTCAGAAATCAATGTCGTTGTGTGTTTAGGCATACTGCTTTTCTATGCATTCGCCATACAGGAACTATTCGCCCAAAAGTCGTGTACACTACCAAAGTCTAAGTTTTGTACCCGAAAAATGAGCATTTCTGAAAACTACGCCTTTGTCAAGATACCCAAACCTTTCCTCTGTGACGCTAAAACTGAAGGGGGAGGGTGGATCATTATACAGAGACGGGTCCATAAAGACACCAACTTCGAAAGAAACTGGGAAGACTACAAGAACGGCTTCGGATCTCCTTGTACTGAAGACTACTGGCTGGGTAATGAGAGAGTTCATCAGTTGACCTCTCAGGGTCAGTACGAACTGAGAATTGATATGACCTTTAAAGGACAAAACTATTACGCCTCCTCCAGTAGTTTTAAGGTCGATAACGAAACGAGCCAGTACAGGCTGACTTTGGGCGAATTTCAAGGCAATGTACCCAATGATCTTGACAGCCACAACAATATGATGTTTAGCACCCCTGACAGAGACAATGACATGGCACCTATAAGTCACTGTGCACAGAGCTATCATGCAGGCTGGTGGTACAATTATTGCCACAAAGTGAATCTGAATGGTCAATTTGGGAACAACGTATTAGGGTTTGGTGTCATCTGGGAGCATCTAACAACGGACTATGAGTCGCTTTCGTCTGTTGAAATGAAGATAAGGAAGAAAAACTAA</t>
  </si>
  <si>
    <t>complement(join(42041053..42041436,42046780..42046902,42047547..42047660,42048820..42048854,42055723..42055789))</t>
  </si>
  <si>
    <t>BgiM14036-RA</t>
  </si>
  <si>
    <t>BgMsFReDn20</t>
  </si>
  <si>
    <t>BgiM14036</t>
  </si>
  <si>
    <t>MKSEINVAVCLGILLFYAFAIHELFAQVSCKFRESKVCTQNMNFSENYVLVKEPKTFLCDAKTQGGGWIVIQRRVHKDTNFSRNWEDYKNGFGSPCTEDYWLGNERVHQLTSQGQYELRIDMTFQGKNYYASYRSFKVDNETSKYRLTLGKFQGNVSNDFKYHKAMMFSTPDRDNGNYPSGSCAQYFQAGWWYNYCHRVNLNGQFGNKKYGFGVMWDHLTSDYDSLSSVEMKIRKRRKIN</t>
  </si>
  <si>
    <t>ATGAAGTCAGAAATCAATGTCGCTGTGTGTTTAGGCATACTGCTTTTCTATGCATTCGCCATACACGAACTATTCGCCCAAGTGTCGTGCAAATTTCGGGAGTCGAAGGTTTGTACGCAAAACATGAACTTTTCTGAAAACTATGTCTTGGTAAAGGAACCCAAGACTTTCCTATGTGACGCTAAAACTCAAGGGGGTGGGTGGATTGTTATACAGAGACGTGTCCATAAAGACACCAACTTCAGTAGAAACTGGGAAGACTACAAGAACGGCTTCGGATCTCCTTGTACTGAAGACTACTGGCTGGGTAATGAGAGAGTTCATCAGTTGACTTCTCAGGGTCAGTATGAACTGAGAATAGATATGACCTTCCAGGGAAAAAACTATTACGCTTCTTACAGAAGTTTTAAGGTCGACAACGAAACGAGCAAGTACAGGCTGACTTTGGGCAAATTTCAAGGAAATGTATCCAATGATTTTAAGTACCACAAAGCTATGATGTTTAGCACCCCTGACAGAGACAATGGCAATTATCCTTCAGGCAGCTGTGCACAGTATTTTCAAGCAGGCTGGTGGTACAATTATTGCCACAGAGTGAATCTGAATGGTCAATTTGGCAATAAAAAATATGGGTTTGGTGTCATGTGGGATCATCTAACATCGGACTATGACTCCCTTTCGTCTGTTGAAATGAAGATAAGGAAGAGAAGGAAGATTAACTAA</t>
  </si>
  <si>
    <t>6526.A0A2C9M5P3</t>
  </si>
  <si>
    <t>A0A2C9M5P3</t>
  </si>
  <si>
    <t>join(42071915..42071985,42072300..42072573)</t>
  </si>
  <si>
    <t>BgiM14037-RA</t>
  </si>
  <si>
    <t>protein FAM166C A</t>
  </si>
  <si>
    <t>BgiM14037</t>
  </si>
  <si>
    <t>BgiM14037-RA [partial]</t>
  </si>
  <si>
    <t>MSRAAGTLITTNNATYIPPRFMPGYRGYCPTIKYDYGETYGNQTAKYFQDYRSSVLNSSADPYAKGGQFPTVYSHNPDLVISNRTRTQDRWLLAPKYQLSNVDHDRKEEIYQFNR</t>
  </si>
  <si>
    <t>ATGTCTCGAGCAGCTGGCACATTGATAACAACAAATAATGCAACTTACATTCCACCTCGATTTATGCCTGGGTATCGAGGATATTGTCCCACAATAAAATATGATTATGGAGAGACATATGGAAACCAGACTGCTAAATACTTCCAGGATTACAGATCTTCTGTGTTAAACAGTTCAGCTGACCCTTATGCCAAGGGTGGACAGTTCCCTACTGTGTATTCTCACAATCCAGATCTAGTTATAAGTAACAGAACAAGAACCCAGGATCGTTGGCTTCTGGCACCTAAATATCAGCTGAGTAATGTAGATCATGATCGTAAAGAAGAAATATATCAGTTTAACAGA</t>
  </si>
  <si>
    <t>complement(join(42081749..42081940,42083229..42083422,42085997..42086138,42086889..42086993))</t>
  </si>
  <si>
    <t>BgiM14038-RA</t>
  </si>
  <si>
    <t>transcription elongation factor A N-terminal and central domain-containing protein 2-like isoform X1</t>
  </si>
  <si>
    <t>BgiM14038</t>
  </si>
  <si>
    <t>MDRYLIKTKRKKEEKEIRHIPSTSGLKQSTIHSLKRVVVVEDIKRLKSKLVLPNQSKSVMIESLKALGMKIPSKEVLQSTKIGHTVKRLKQHSDEDIAREAKRVYIKWKDFFLEGKNRPPIEVKCDTKSETFRSKGKALLAESLTVEEDHVLVDAIERETFHQHKQLFSSEYRRTLRTIVLKLKHNPDLRQKVLDGQISVEMLVKDFKKR</t>
  </si>
  <si>
    <t>ATGGATCGGTATTTAATAAAAACCAAACGAAAAAAAGAAGAAAAGGAAATACGCCATATTCCTTCTACATCGGGCTTAAAACAAAGTACAATTCATTCGTTAAAGAGAGTGGTGGTGGTGGAAGACATTAAGAGGCTGAAGTCGAAACTTGTGTTACCAAATCAGAGCAAGTCTGTCATGATAGAATCATTGAAAGCACTTGGCATGAAAATTCCTTCCAAAGAAGTGTTGCAGTCTACTAAAATTGGTCACACAGTGAAAAGACTAAAGCAACATTCAGATGAAGACATTGCCAGAGAAGCCAAAAGGGTCTATATCAAATGGAAAGATTTTTTCTTAGAAGGCAAGAACCGTCCGCCGATAGAAGTCAAATGTGATACAAAATCTGAAACTTTTAGAAGTAAAGGAAAAGCTTTGTTAGCTGAATCACTTACAGTTGAGGAAGACCATGTTCTTGTTGATGCCATTGAGAGAGAAACTTTCCACCAGCACAAACAGTTATTTAGCTCTGAGTACAGGAGGACTCTAAGGACAATAGTGCTGAAGTTAAAACACAATCCAGACTTAAGGCAGAAGGTATTGGATGGCCAGATTTCTGTAGAGATGTTAGTCAAAGACTTCAAGAAGAGATAG</t>
  </si>
  <si>
    <t>6526.A0A2C9JWL7</t>
  </si>
  <si>
    <t>A0A2C9JWL7</t>
  </si>
  <si>
    <t>complement(join(42094623..42096434,42096868..42096942,42100791..42100853))</t>
  </si>
  <si>
    <t>BgiM14039-RA</t>
  </si>
  <si>
    <t>mediator of RNA polymerase II transcription subunit 26</t>
  </si>
  <si>
    <t>BgiM14039</t>
  </si>
  <si>
    <t>MPLTPSQIKDKLINALDNDKNIIDEKAVEEVITLLEASNITKEILEQTRLGRDINDIRKTSKNPVIAKRAKNLVKSWKKLITPVANGQHPAQKISPGLSPAVSISNATAKNLPSPALINVRQQALKAAGPVRSPIVQPKANQQVLPTSKLAQPEAKLKQGTDKKSPMPAAIRQSQRHGNNCVNDDSNFSWPGTPPSTISDSSQDRLIGDRENQDSSSAGNRGQRTVPDKRNFNFDNSHLVHSAESTAKSLNRASDQREVSKTNIANRKRARPSEFDDSNDSSVYIPSSKQPHLVSSSPSLSTFNRNDVINGTVKKKSIKSPGVNARDNVATDFKTMVSSSSRNSLNDQSDASMSFNRSQQKFAALRQDSVDSRVSVQSSDSRRIKEKHSKVKTTEQLLEDMQKRLATTVDTNVIAQLRTNQMKKDTGTQKIVLPSGSKHRGRKKKQDRGLPDTESASDGRKLAQTKNEYIERFLLTSVAPVPGEDAFEHSLPSRQDSLDEHHINLGGCSSSFSQSVYDPGFSYSGRQDKPDSGPSASPPEARDISEVMGSLPSTSASLESSVRLSEEQVLARLPPIDYGNIDWTMHDYPAPQELPVTAGLVDRLHKDNIPGLNGTYDFVGQFKKWHETLTLDTVNGEPLYILPYVIPND</t>
  </si>
  <si>
    <t>ATGCCCCTAACTCCTTCTCAAATTAAAGATAAGCTTATAAATGCACTCGACAACGATAAAAATATCATTGATGAGAAAGCAGTTGAAGAAGTTATTACACTTTTGGAGGCCAGTAACATCACGAAGGAAATTTTAGAGCAAACACGCTTGGGACGAGACATCAATGATATTCGCAAAACAAGCAAAAATCCAGTGATAGCCAAACGAGCTAAAAATCTGGTGAAATCATGGAAAAAATTAATAACACCAGTTGCCAATGGTCAACATCCTGCTCAGAAAATAAGCCCTGGTCTTTCTCCGGCTGTCAGTATCAGCAATGCCACAGCCAAAAATCTGCCCTCTCCTGCTTTGATAAATGTACGTCAGCAGGCCTTAAAAGCTGCTGGGCCAGTGAGAAGCCCAATTGTACAGCCCAAAGCCAACCAGCAAGTATTGCCTACTTCAAAGTTAGCGCAGCCAGAGGCCAAACTAAAGCAAGGCACAGACAAAAAATCACCCATGCCTGCTGCAATAAGACAATCTCAAAGACATGGGAATAATTGTGTAAATGATGATTCTAACTTTAGTTGGCCTGGGACTCCTCCCTCTACCATCAGTGACAGCAGCCAAGACCGTCTTATTGGTGATCGTGAGAATCAAGATTCTTCATCGGCAGGAAATAGGGGTCAAAGGACAGTGCCAGACAAACGTAATTTCAATTTCGATAACAGTCATTTGGTTCATTCCGCTGAGTCCACAGCAAAGTCATTAAATAGGGCATCAGATCAAAGAGAAGTGTCAAAAACTAACATAGCCAATCGTAAAAGAGCACGACCCAGTGAGTTTGATGATTCTAATGATTCATCAGTTTATATACCATCGTCTAAACAGCCCCATCTTGTTTCTTCATCTCCAAGTCTTTCAACTTTTAACAGAAATGATGTGATAAATGGTACAGTTAAAAAAAAAAGTATAAAATCTCCAGGGGTCAATGCTCGTGATAATGTGGCCACTGATTTTAAAACTATGGTATCTTCCTCTTCTAGAAACAGCCTCAATGACCAATCAGATGCTTCCATGTCATTTAATCGCAGTCAACAAAAATTTGCAGCTTTACGGCAGGACAGTGTTGACTCCAGGGTCTCTGTTCAGTCATCTGATTCTAGGAGGATTAAGGAAAAACATAGCAAGGTCAAAACAACTGAACAACTTCTTGAAGATATGCAGAAAAGGTTGGCAACTACAGTGGATACTAATGTCATTGCTCAACTTAGGACTAACCAAATGAAAAAAGATACAGGCACACAGAAAATTGTTCTTCCATCTGGTTCCAAACATAGAGGTCGTAAAAAGAAACAGGATCGGGGTCTCCCAGACACAGAATCTGCATCAGACGGTCGCAAATTGGCACAAACAAAAAATGAATACATTGAAAGATTTCTTCTAACTTCAGTTGCTCCTGTTCCTGGAGAGGATGCTTTTGAACATTCATTGCCTTCAAGGCAAGACTCTCTGGATGAGCATCATATAAATTTAGGTGGATGTAGTTCGTCGTTTTCTCAATCTGTTTATGACCCTGGCTTTTCTTACTCAGGACGCCAGGATAAGCCAGATTCAGGGCCTTCTGCCAGCCCACCTGAAGCCAGAGACATTTCTGAAGTTATGGGTTCATTACCTTCTACATCAGCATCACTAGAATCTTCTGTTCGCCTTTCAGAAGAACAAGTTCTAGCTCGTCTCCCTCCCATTGATTATGGTAATATAGATTGGACAATGCATGACTATCCTGCTCCTCAGGAGCTACCAGTGACTGCTGGACTTGTGGATAGGTTACACAAAGATAATATTCCTGGTCTAAATGGGACATATGACTTTGTAGGACAGTTCAAGAAATGGCATGAAACGCTTACTTTGGATACTGTAAATGGTGAACCACTCTACATTCTGCCCTATGTGATCCCTAATGACTGA</t>
  </si>
  <si>
    <t>6526.A0A2C9LZT5</t>
  </si>
  <si>
    <t>A0A2C9LZT5</t>
  </si>
  <si>
    <t>TFIIS N-terminal domain-containing protein.</t>
  </si>
  <si>
    <t>complement(join(42116283..42117045,42117905..42118002,42118418..42118483,42119278..42119335,42120025..42120214,42120698..42122165,42123019..42123094,42123257..42123366,42124679..42124826,42125339..42125425,42125725..42125808,42126506..42126753,42127294..42127356,42127474..42127571,42127840..42127949,42129066..42129170,42129419..42129438))</t>
  </si>
  <si>
    <t>BgiM14040-RA</t>
  </si>
  <si>
    <t>SCL-interrupting locus protein</t>
  </si>
  <si>
    <t>BgiM14040</t>
  </si>
  <si>
    <t>MISEAMSASEIKNVNSFPKTKHSLWDKTVVGQTTFLHIAHYRKPRVCIPEKILRLIQHQCEHFDQVTHQLIGSLVVEADGEGVRIHIDRLDTRTSVLKENCVPGELLIPLKVANNAVKDTQATVTEYINAFQTLQERCCSKSSIELSNFLTCEGFATFYSNTQTSVVHLDLDMISVETVFKVTPIPAIPIVLTALSKNLAGPRSLSKVQGVPKTGYLTMDHTRKLLLVLESDPKASSLPLVGIWISGVEFVQHPFVWVSCLRYIHNAFLQDRINLPPEDFLLVFYTTLHSKPEFYQCNTVSGTRDLSFKLYSGHEVTHIAKAFSRPCDSMTEVEMGSTHSQSKQEIFDMARTRHKQQMVTGNTFKAISEDIEPRSAPIPHMEKVPIFQPVVPDVSVLWTDSPVASPQRSTMNNTPSYSVFPHTSPVARPTVQQLQRCPQIPLAQQYSPAYHMGFIHPGISPSSHTAETSTINSHISVSSQGKKPYPVSQDNPTVLPSLAGYPSPQYMLSNSDQYGPVSAYTSNRYPLEITGRHELDPAPTAGPFSGASNSIQYFGRADKVMPSLPDQVAVSQNVNRTRFVPPCALKTVVEESVSNPTDVSSQDRMLGLSSDGSASEDSGLSTTPDKNSSQQKQAAGSTAAGETQVSDKLSWEQLPADIRSLLIQQNEQIKLLQQQIQILLQQQAKQNISTQQACSHHDTLHSDGGMSHADQTSLPLLTQNKQMSPQGSLSQGHAVVNVTQTNQVISNTTPQSMQDVEKTLLQNYSSPAQHSSQSRESMSSTTLQSREPMSSTGLQSREPMSSTALQSREPMSSTGLQSREPMSSTALQSREPMSSTGLQSREPMSLAVLKNREHLSSTALQSRELLSSTALQNSNLSDKTKQVVEVSSKQTLPFPESNMKPQQELNSSVKATFTSSRQIVNSPVSEIVNDSSYFDSRSQLDQSPISVSQYSCIDQDESNSTFAEDATDPKQYYDQLMNNIQMFLSNTPKSEPNSEAETCLEKTVEIPTTVANSSLAQQLSYVSMLLGCGGDVGQSMEINAMAMKYLNDEQLTQMARLWKDTGYSTSQSNKVLQKVFSGALSAQDMSMWGSSPNMTMGTQMYLARHGLLGNDSIMLTSSNTDQVSMLEKFQLKTDFSTVTIGSQDMGRKLSCEVSGFETNKRIRDPLTPIRTPQEISSAQRYAHSPTSNINCLPFNLKAGGLNPDNGASPYLGGKDYREPNLRNVPQEGRRQDSSRKKLPMASTLSDDENLLDIAKLKQLPKLL</t>
  </si>
  <si>
    <t>ATGATTTCTGAAGCAATGAGTGCTTCAGAGATAAAAAATGTCAACAGTTTTCCAAAAACAAAGCACTCTCTTTGGGATAAAACTGTTGTGGGGCAGACCACTTTTCTTCACATTGCTCACTACAGGAAGCCGAGAGTGTGTATACCAGAGAAAATATTGAGGCTGATACAACATCAGTGTGAACACTTTGATCAGGTGACACACCAACTGATTGGCAGTCTGGTTGTTGAAGCTGATGGGGAAGGTGTACGCATTCATATTGATAGATTAGATACACGTACCAGTGTACTGAAAGAAAACTGCGTTCCAGGAGAATTATTAATTCCATTGAAGGTAGCTAACAATGCAGTCAAGGATACGCAAGCCACTGTGACTGAATACATCAATGCCTTTCAAACTTTACAAGAAAGGTGTTGTAGTAAATCAAGTATTGAGCTGTCCAACTTCCTGACCTGTGAAGGTTTTGCCACATTTTATAGTAACACTCAAACATCTGTGGTCCACCTGGACCTGGACATGATCAGTGTTGAAACAGTATTTAAAGTAACTCCGATACCAGCCATTCCCATCGTCCTAACTGCCCTGTCGAAAAATTTGGCGGGTCCAAGGAGTCTGAGCAAAGTTCAAGGGGTCCCAAAAACAGGTTACCTAACTATGGACCACACCCGAAAGCTTCTGCTAGTCTTAGAATCAGATCCCAAGGCTTCTAGTTTACCTCTAGTCGGCATTTGGATTTCTGGTGTTGAATTTGTGCAACATCCATTTGTTTGGGTTTCATGTCTCCGTTACATTCACAATGCTTTTCTACAAGATAGAATCAATCTACCTCCAGAGGACTTTCTTCTGGTTTTCTACACCACCCTGCACTCAAAGCCAGAATTCTACCAGTGCAATACAGTGTCTGGCACCAGAGATCTCAGCTTTAAACTTTACTCAGGACACGAAGTCACACACATCGCCAAAGCTTTTTCTAGACCATGTGATAGCATGACTGAAGTTGAAATGGGGTCTACTCACAGTCAGAGTAAACAAGAAATATTTGACATGGCCAGAACAAGACACAAACAGCAAATGGTGACTGGTAACACATTCAAGGCTATTTCAGAAGATATTGAGCCAAGATCTGCTCCCATACCTCACATGGAGAAAGTTCCAATATTTCAACCAGTTGTGCCAGACGTTTCTGTGTTGTGGACAGATTCTCCTGTAGCATCCCCTCAGAGGAGCACCATGAACAACACACCATCATATTCTGTGTTCCCTCATACAAGCCCTGTGGCCAGGCCTACAGTTCAGCAACTGCAGAGATGTCCGCAGATACCCTTAGCACAGCAGTACTCTCCAGCTTACCACATGGGGTTCATCCACCCGGGTATTAGCCCTTCATCTCACACTGCAGAGACTTCGACAATAAACAGTCACATTTCTGTGAGTTCACAGGGGAAAAAGCCTTATCCAGTTTCTCAGGACAATCCTACAGTACTGCCAAGTCTTGCTGGCTATCCATCACCTCAGTATATGCTCAGCAATAGTGATCAGTATGGACCTGTTTCTGCATATACATCTAATAGATATCCATTAGAAATTACGGGTAGACATGAGTTAGACCCTGCACCCACTGCTGGTCCATTCAGTGGTGCATCAAATTCTATACAATATTTTGGTAGGGCTGACAAGGTCATGCCAAGTTTACCAGATCAGGTAGCTGTTTCTCAAAATGTGAATCGAACTCGTTTTGTTCCGCCTTGTGCACTAAAAACTGTTGTTGAGGAATCTGTCAGCAACCCTACAGATGTGTCTTCCCAGGACAGAATGCTGGGTCTGAGTTCGGATGGCAGTGCGTCAGAAGACAGCGGGCTCAGCACAACGCCAGACAAAAACTCATCTCAACAGAAGCAAGCTGCAGGCAGCACAGCAGCTGGTGAGACTCAGGTCTCGGACAAGCTCTCTTGGGAACAGCTTCCTGCAGACATCCGGTCGCTACTTATCCAGCAGAATGAACAGATCAAACTTCTACAGCAACAGATACAAATACTTTTGCAGCAGCAGGCTAAGCAGAACATAAGCACTCAACAAGCATGCAGCCATCACGATACGCTTCACAGTGATGGTGGGATGTCTCATGCTGACCAAACGTCTCTCCCTTTGCTCACACAGAACAAACAAATGTCCCCACAAGGTAGCCTGTCACAAGGTCATGCTGTGGTGAATGTTACTCAGACTAACCAGGTTATATCTAACACCACACCTCAGAGCATGCAAGATGTGGAGAAGACATTGCTTCAGAATTACTCAAGCCCTGCTCAACATTCTTCACAAAGTAGAGAATCCATGTCCTCAACTACTTTACAAAGTAGAGAACCCATGTCCTCAACTGGTTTACAAAGTAGAGAACCCATGTCCTCAACTGCTTTACAGAGTAGAGAACCCATGTCCTCGACTGGTTTACAAAGTAGAGAACCCATGTCCTCAACTGCTTTACAGAGTAGAGAACCCATGTCCTCGACTGGTTTACAGAGTAGAGAACCCATGTCATTGGCTGTTTTAAAAAATAGAGAGCACTTGTCCTCAACTGCGTTACAGAGTCGAGAACTTTTGTCCTCTACAGCTTTACAAAATAGCAATCTTTCTGACAAGACTAAACAAGTGGTGGAGGTTTCCAGTAAACAGACTCTACCATTCCCAGAATCCAATATGAAACCTCAACAGGAACTAAACTCTTCAGTTAAGGCGACCTTTACTAGCAGCAGACAGATTGTCAACTCTCCAGTTTCAGAGATAGTTAATGATTCTTCATATTTTGACAGCAGATCTCAACTTGACCAAAGTCCTATCAGCGTCAGCCAGTACTCCTGTATTGACCAGGATGAGTCTAATTCAACCTTTGCTGAAGATGCCACAGATCCTAAGCAATATTATGACCAGCTGATGAACAACATTCAAATGTTTCTGTCCAACACACCAAAAAGTGAGCCTAACAGTGAGGCAGAGACCTGCCTAGAGAAAACTGTCGAGATTCCAACAACAGTAGCCAACAGCTCCCTGGCCCAACAGCTCAGTTACGTCTCCATGCTGTTAGGCTGCGGAGGAGATGTGGGACAGTCTATGGAGATCAATGCCATGGCCATGAAATATCTTAACGATGAGCAGCTGACCCAAATGGCAAGGCTGTGGAAAGATACTGGCTATTCTACCAGTCAGTCGAATAAAGTTCTTCAGAAAGTGTTTTCAGGGGCCCTGTCAGCACAAGACATGTCCATGTGGGGGTCTTCGCCTAATATGACCATGGGCACTCAGATGTACCTGGCCAGACACGGGCTGTTAGGCAACGACTCTATCATGTTGACATCCTCTAACACTGACCAGGTGTCTATGCTGGAGAAATTTCAGCTGAAGACCGACTTTAGCACTGTCACCATAGGAAGTCAAGACATGGGCAGAAAACTATCATGTGAGGTATCAGGCTTTGAGACTAACAAAAGAATAAGGGACCCATTGACCCCAATTAGAACCCCCCAGGAAATATCAAGTGCTCAAAGGTATGCCCATTCTCCAACGAGTAATATAAACTGCCTTCCTTTTAATTTGAAAGCTGGCGGACTTAATCCTGACAACGGTGCCTCCCCATATCTTGGAGGTAAAGATTACAGAGAACCCAATCTTCGAAATGTTCCACAGGAAGGCAGGCGGCAGGATTCCTCGAGGAAAAAGCTTCCTATGGCTTCAACGCTTAGTGACGATGAAAATTTGTTAGATATTGCCAAGTTGAAACAGTTGCCCAAGTTATTGTAG</t>
  </si>
  <si>
    <t>6526.A0A2C9KEM8</t>
  </si>
  <si>
    <t>A0A2C9KEM8</t>
  </si>
  <si>
    <t>join(42130146..42130223,42130503..42130590,42132371..42132564,42133794..42133940,42134467..42134604,42136057..42136133,42136408..42136504,42136862..42136903)</t>
  </si>
  <si>
    <t>BgiM14041-RA</t>
  </si>
  <si>
    <t>cytidine monophosphate (UMP-CMP) kinase 1  cytosolic</t>
  </si>
  <si>
    <t>BgiM14041</t>
  </si>
  <si>
    <t>MVDTDANHQSGSEKLTKLKNVTCDTCKSIAHTGNHNRLDFSSTPGYLLPCVNNNSANLNSTFLKRAVLCSCASHHFKSLFLKQVQQLLPRTMSSKKLFNVVFVLGGPGAGKGTQCEKIQETFGYQHLSAGELLRQERLAPGSQYGEEIDKHIKDGSIVPVSITCSLLLREMRNSSKNNFLVDGFPRNQDNLEGWNKETEGVARVQRVLFFDCPDDICVERCLSRGLTSGRTDDNAESLKKRIQTYRDSTMPIVDHFRKLNLVSEIQGDRSPNEVFEDVKKVFASLK</t>
  </si>
  <si>
    <t>ATGGTTGATACGGACGCCAATCATCAGTCAGGCTCAGAAAAACTGACAAAACTTAAAAATGTCACTTGCGACACTTGCAAAAGTATCGCGCATACCGGAAATCACAATCGCCTCGATTTCAGCAGTACTCCTGGCTACCTGTTACCGTGTGTCAACAACAACTCCGCCAATCTGAATTCCACATTTCTGAAAAGAGCTGTTCTCTGCTCTTGTGCAAGCCATCATTTCAAATCACTGTTTCTCAAGCAAGTTCAGCAGTTGTTGCCTAGGACCATGTCTAGTAAAAAGCTGTTTAATGTTGTCTTTGTATTGGGAGGACCTGGAGCTGGTAAAGGAACACAGTGTGAAAAGATTCAAGAAACATTTGGATACCAGCATTTGTCAGCTGGAGAACTTCTACGCCAGGAACGACTAGCTCCAGGATCTCAGTATGGTGAGGAAATAGACAAACATATAAAAGACGGAAGCATAGTCCCTGTTTCAATTACATGCTCTCTTTTGCTGCGGGAGATGAGGAACAGCTCCAAGAACAACTTTCTAGTGGATGGTTTCCCAAGGAATCAAGACAATCTGGAAGGCTGGAACAAGGAAACAGAGGGTGTGGCTAGAGTGCAAAGAGTTTTATTCTTCGATTGCCCTGATGATATCTGTGTGGAAAGATGTCTAAGCAGAGGTCTTACTAGTGGCAGAACTGATGATAATGCTGAAAGCTTGAAAAAGAGAATTCAAACCTACAGAGACTCGACAATGCCTATTGTTGATCATTTCCGTAAGCTGAATTTAGTCTCAGAGATCCAAGGTGATAGGTCACCCAATGAGGTTTTCGAGGATGTGAAGAAAGTATTTGCATCTCTTAAATAA</t>
  </si>
  <si>
    <t>6526.A0A2C9L0A0</t>
  </si>
  <si>
    <t>A0A2C9L0A0</t>
  </si>
  <si>
    <t>complement(join(42143834..42143929,42144792..42144887,42145356..42145448,42146795..42146923,42147722..42147759,42147866..42147975,42148709..42148846,42149937..42150102,42150260..42150446,42151494..42151639,42152009..42152098,42152220..42152398,42152978..42153193,42153968..42154116,42183787..42183888,42190117..42190161))</t>
  </si>
  <si>
    <t>BgiM14042-RA</t>
  </si>
  <si>
    <t>choline transporter-like protein 1</t>
  </si>
  <si>
    <t>BgiM14042</t>
  </si>
  <si>
    <t>MKLSLTMTGCCYPIKDAKDQKGLLSKPRRNRGCTDILVFLVFVFFICGLIFLGAFSISKGDPFRLVYGTDSFGNTCDEDNSKRAITGVSYSGRNLKGRPYLFFMNIKEPDSSMRICVNKCPENDILTPRELYDFSQQTGSLLCRYDLDLSVYVTANGSLQGPCPVLPIHKSESLLNWCIPRDMVEIDGWQENNIANNVIAYINKSNVFQKVLRDLYASWTVLTALCFLAVAFSVLMVLLIRFLASVIIWLILTLAVLASMAGSAFIWWTFISNKNKLDMEETLRVPLLEVDINSENSFLLFSVVSTVLTIILLLILVAMRKRISHVVLLLKEAGSCVSELPLLLLQPLWTLLLLIMFFVYWVTVLAYLSTSETPTVNEHSYVMFTKHETITYFWWYHLVGLIWVSEYIINCQSFVISGAVARWYFTRDKSQLGFPILGTIGRLIVFHQGSVAFGSLLTLVKLPKMMLLFITKKLKSCDNCCAQGCAQGCCCWCVEKCLRYINTYAYCVVAISGKNFCTSAKKSYYILVSNTFKLSAMNSVCHLVMLITKVAVMAATTAVSVIWFKSQEDLHFYAIPVLVVAVFSYYIAHCFLSVYQLIIDALMLCYCEDRDMNDGSLERPFCGSKGFMIHMAECSQAFNDLVRSQQRSSSEPESEPAQV</t>
  </si>
  <si>
    <t>ATGAAACTCTCACTCACCATGACGGGCTGCTGTTATCCCATTAAGGACGCCAAGGATCAAAAGGGACTTCTGAGCAAGCCCAGGCGGAATCGTGGATGTACTGATATCTTGGTGTTCCTGGTATTTGTATTCTTCATCTGTGGCTTGATTTTCTTAGGAGCTTTTTCAATCAGCAAAGGTGATCCATTTAGACTGGTGTACGGTACAGACAGCTTTGGAAATACTTGTGATGAAGATAACTCAAAGAGGGCTATCACTGGAGTCAGTTATTCTGGGAGAAATCTCAAAGGAAGACCATACTTGTTCTTCATGAACATTAAAGAGCCAGACTCCTCCATGAGAATCTGTGTGAACAAATGTCCTGAGAACGATATTCTGACACCAAGAGAGCTCTATGACTTCTCCCAGCAAACTGGTTCTCTCCTGTGTAGATATGACCTTGACCTAAGTGTCTACGTCACTGCTAATGGAAGTCTACAGGGTCCCTGCCCAGTTTTACCTATTCACAAAAGTGAGTCCCTGTTAAACTGGTGCATCCCGCGAGACATGGTTGAGATTGATGGCTGGCAGGAAAACAACATCGCCAACAACGTGATAGCATACATCAACAAGAGCAATGTATTTCAGAAAGTTCTTCGGGACCTGTACGCCAGCTGGACTGTGCTAACAGCTCTCTGCTTCCTGGCAGTCGCATTCTCCGTTCTGATGGTTCTTCTGATACGGTTTTTGGCTTCAGTTATCATTTGGCTTATTTTGACTCTAGCGGTTCTAGCCAGCATGGCTGGCTCTGCTTTTATTTGGTGGACATTCATTAGCAATAAAAACAAACTGGACATGGAGGAGACTCTCAGAGTTCCGCTACTAGAAGTGGATATCAACAGTGAAAATTCTTTTCTCCTCTTCTCTGTAGTGTCCACAGTTCTAACGATCATCCTGCTGTTGATTTTGGTTGCTATGAGAAAGAGGATCTCCCACGTGGTGCTCCTGCTCAAAGAGGCTGGCTCTTGTGTCTCTGAACTGCCGCTACTGCTGCTTCAGCCTCTGTGGACTCTGTTGTTGCTGATTATGTTTTTTGTGTACTGGGTCACAGTCCTGGCTTACCTCTCCACATCAGAAACACCTACAGTGAATGAGCACAGCTATGTCATGTTCACAAAACACGAGACCATTACTTACTTCTGGTGGTACCATCTGGTTGGTCTGATCTGGGTCAGCGAGTACATTATTAATTGCCAGTCATTTGTCATCTCAGGAGCTGTAGCTAGATGGTATTTTACAAGAGACAAAAGCCAGTTGGGATTTCCCATATTGGGAACTATTGGCAGATTGATTGTGTTCCACCAGGGCTCTGTGGCCTTTGGTTCCTTACTAACTCTGGTTAAACTCCCCAAAATGATGCTTTTGTTCATTACAAAAAAGTTAAAAAGTTGTGACAACTGTTGTGCCCAAGGATGTGCCCAGGGCTGCTGTTGCTGGTGTGTAGAGAAGTGCCTCAGATACATTAACACCTATGCCTACTGTGTAGTTGCTATCAGTGGGAAAAACTTTTGCACATCAGCTAAAAAGAGTTACTACATCTTAGTCAGCAACACATTTAAACTGTCTGCCATGAACAGTGTCTGCCATTTGGTAATGCTCATTACAAAAGTAGCAGTCATGGCAGCCACAACAGCAGTTAGTGTGATTTGGTTCAAGAGTCAGGAAGATCTTCACTTCTACGCCATTCCTGTGCTGGTGGTAGCTGTATTCTCTTATTACATTGCTCATTGTTTCTTATCTGTATATCAGTTAATTATTGATGCCTTGATGTTGTGTTACTGTGAAGATAGAGATATGAATGATGGTTCTTTGGAGAGACCTTTCTGTGGCAGCAAAGGCTTTATGATTCACATGGCTGAGTGCAGTCAAGCCTTTAATGACCTCGTTAGAAGCCAGCAGAGGTCAAGTTCAGAGCCAGAATCAGAACCCGCCCAGGTCTGA</t>
  </si>
  <si>
    <t>6526.A0A2C9JWL6</t>
  </si>
  <si>
    <t>A0A2C9JWL6</t>
  </si>
  <si>
    <t>Uncharacterized protein; Belongs to the CTL (choline transporter-like) family.</t>
  </si>
  <si>
    <t>complement(42222971..42223441)</t>
  </si>
  <si>
    <t>BgiM14043-RA</t>
  </si>
  <si>
    <t>BgiM14043</t>
  </si>
  <si>
    <t>BgiM14043-RA [partial]</t>
  </si>
  <si>
    <t>MAFGHEHIMASGHEHIMAFGHEHIMASGHEHIMASGHEHIMASGHEHITASGHEHIMASGHEHIMAFGHEHIMASGHEHITASGHEHIMASGHEHIMASGQEYIMASGHEHIMASGHEHIKASGHEHITASGHEHIMASGHEHIMASSMSSLQANTK</t>
  </si>
  <si>
    <t>ATGGCATTTGGACATGAACATATCATGGCATCTGGACATGAACATATCATGGCATTTGGACATGAACATATCATGGCATCTGGACATGAACATATCATGGCATCTGGACATGAACATATCATGGCATCTGGACATGAACATATCACGGCATCTGGACATGAACATATCATGGCATCTGGACATGAACATATCATGGCATTTGGACATGAACATATCATGGCATCTGGACATGAACATATCACGGCATCTGGACATGAACATATCATGGCATCTGGACATGAACATATCATGGCATCTGGACAGGAATATATCATGGCATCTGGACATGAACATATCATGGCATCTGGACATGAACATATCAAGGCATCTGGACATGAACATATCACGGCATCTGGACATGAACATATCATGGCATCTGGACATGAACATATCATGGCATCTAGCATGTCATCTCTGCAAGCCAATACAAAG</t>
  </si>
  <si>
    <t>complement(42244064..42244879)</t>
  </si>
  <si>
    <t>BgiM14044-RA</t>
  </si>
  <si>
    <t>BgiM14044</t>
  </si>
  <si>
    <t>MSHCNQVACRAAPRKYTRIGHGRSQDHRDDRSPAGLPHDQREREKERESERTHDTFRCLEGLSHATNQLPLPSPSRFNATNQLPLPSPSRFNATNQLPLPSPSRFNATNQLPLPSPSRFNATNQLPLPSPSRFNATNQLPLPSPSRFNATNQLPLSSPSRFNATNQLPLPSPSRFNATNQLPLPSPSRFNATNQLPLPSSSRFNATNQLPLPSPSRFNATNQLPLPSPSRFNATNQLTLPSPSRFNATNQLPLPSPSRFNATVIFQSDLLV</t>
  </si>
  <si>
    <t>ATGTCACATTGTAATCAGGTCGCCTGCCGAGCTGCGCCCCGGAAGTACACAAGGATAGGTCACGGACGAAGCCAGGACCACCGAGACGACCGCAGTCCAGCGGGCCTACCGCACGACCagagagagagagagaaagagagagagagcgaaagGACGCATGACACTTTTAGGTGTTTGGAAGGACTGAGCCATGCCACAAACCAGCTACCTCTGCCCTCTCCATCTAGGTTCAATGCCACAAACCAGCTACCTCTGCCCTCTCCATCTAGGTTCAATGCCACAAACCAGCTACCTCTGCCCTCTCCATCTAGGTTCAATGCCACAAACCAGCTACCTCTGCCCTCTCCATCTAGGTTCAATGCCACAAACCAGCTACCTCTGCCCTCTCCATCTAGGTTCAATGCCACAAACCAGCTACCTCTGCCCTCTCCATCTAGGTTCAATGCCACAAACCAGCTACCTCTGTCCTCTCCATCTAGGTTCAATGCCACAAACCAGCTACCTCTGCCCTCTCCATCTAGGTTCAATGCCACAAACCAGCTACCTCTGCCCTCTCCATCTAGGTTCAATGCCACAAACCAGCTACCTCTGCCCTCTTCATCTAGGTTCAATGCCACAAACCAGCTACCTCTGCCCTCTCCATCTAGGTTCAATGCCACAAACCAGCTACCTCTGCCCTCTCCATCTAGGTTCAATGCCACAAACCAGCTAACTCTGCCCTCTCCATCTAGGTTCAATGCCACAAACCAGCTACCTCTGCCCTCTCCATCTAGGTTCAATGCCACAGTGATCTTTCAATCTGACCTCCTTGTTTAG</t>
  </si>
  <si>
    <t>42304324..42304764</t>
  </si>
  <si>
    <t>BgiM14045-RA</t>
  </si>
  <si>
    <t>BgiM14045</t>
  </si>
  <si>
    <t>MFLLMLGCSFRCSFICSFRSSDVPSDVPSDVPSSVPSDVPSDVPSYAPSDIQMFLLMFRCSFICSFRSSDVPSDVSSDVSTDLQMFLQMFFQMFLQIFRCFFRCFFRSADVSSDLQMFLQMFLQMFLQIFLHIFRCSFKLLKEDIG</t>
  </si>
  <si>
    <t>ATGTTCCTTCTGATGCTCGGATGTTCCTTCAGATGTTCATTCATATGTTCCTTCAGATCTTCAGATGTTCCTTCAGATGTTCCTTCAGATGTTCCTTCAAGTGTTCCTTCTGATGTTCCTTCTGATGTTCCTTCATATGCTCCTTCAGATATTCAGATGTTCCTTCTGATGTTCAGATGTTCCTTCATATGCTCTTTCAGATCTTCAGATGTTCCTTCAGATGTTTCTTCAGATGTTTCTACAGATCTTCAGATGTTCCTTCAGATGTTCTTTCAGATGTTTCTACAGATCTTCAGATGTTTCTTCAGATGTTTCTTCAGATCTGCAGATGTTTCTTCAGATCTTCAGATGTTCCTTCAAATGTTTCTTCAAATGTTCCTTCAGATTTTCCTTCATATCTTCAGATGTTCCTTCaagctcctgaaggaggacatcggatag</t>
  </si>
  <si>
    <t>complement(join(42307492..42307704,42311480..42311740,42312501..42312644,42315949..42316163,42316871..42317060,42319472..42319630))</t>
  </si>
  <si>
    <t>BgiM14046-RA</t>
  </si>
  <si>
    <t>BgiM14046</t>
  </si>
  <si>
    <t>MLRRHKKVKQTQEKKDSSRLSPEVLYNPVNETAHWSQESYSLDGLKEKFQFPQIVRCANKLVPGDSKNLPVNIYVPMLLFTGRTARKILAKHVGVEAKTQRLVETEDSIVIPSDYDGHFLRLASRTTHDKSTVRSLLHIAHSDIPAFVNFSTIVSFPTPPKNPSSSSNLDSTGSQISVKSGPQVLSDKEIVHKPGCVFVVRGVTKGFAKSKRRLHEILLLQCTDESGRDLLIPTDQSGEFVEIQIPPNGDNKLSVLPHQLIAANRYPSLVRFVYGQHAPRLSPTSLMFTLVDTFEEESLIACMLYPNHAMMIELPMTSNLTFQVATNRDEVMELGLPRHASMVLEEKREQFMKDLKLKCKFLHHVSPGMTPTDELASATVRTRQFINESFFYV</t>
  </si>
  <si>
    <t>ATGCTTAGGCGGCACAAGAAAGTCAAACAGACCCAAGAGAAAAAAGATAGCTCCAGGCTATCACCGGAAGTGCTGTACAACCCGGTCAATGAGACTGCCCACTGGAGTCAGGAATCTTATTCCTTGGACGGCCTGAAGGAGAAATTCCAGTTTCCACAGATAGTTCGATGTGCCAACAAGCTCGTGCCTGGTGACAGCAAGAACCTGCCAGTCAACATCTACGTTCCCATGCTGCTGTTCACCGGAAGGACTGCTAGAAAGATCCTAGCCAAACATGTTGGCGTCGAGGCTAAAACACAGAGGCTGGTCGAGACAGAGGATAGTATTGTCATACCATCGGATTACGATGGTCACTTTCTACGCCTGGCGTCACGGACCACACACGACAAGTCGACAGTCCGGTCACTTCTTCACATAGCCCACAGCGACATTCCTGCCTTCGTCAACTTCAGCACCATCGTTTCCTTTCCCACACCACCCAAGAACCCCAGCAGCAGTAGCAACTTGGACAGCACGGGGAGCCAGATCAGCGTCAAGTCTGGACCTCAAGTCCTTTCAGACAAGGAGATTGTCCACAAACCTGGCTGCGTTTTCGTTGTCCGTGGTGTGACCAAAGGTTTCGCCAAGAGCAAAAGAAGACTTCACGAGATCTTGCTGCTACAGTGTACTGATGAGTCTGGGCGTGACCTACTGATTCCTACAGACCAGTCTGGCGAGTTTGTCGAGATCCAAATCCCGCCCAACGGAGACAACAAGCTCTCGGTTCTGCCTCATCAGCTGATTGCGGCCAATCGCTACCCTTCTTTGGTGCGTTTCGTGTATGGGCAGCACGCCCCACGCCTGTCCCCCACGTCCTTGATGTTCACCTTGGTGGACACCTTCGAGGAAGAGTCGCTGATTGCCTGCATGCTGTACCCCAACCACGCCATGATGATTGAACTTCCCATGACCTCGAACTTGACCTTCCAAGTTGCGACCAACCGAGATGAGGTGATGGAGCTGGGTCTCCCCAGACACGCCTCCATGGTTCTGGAAGAGAAGCGCGAGCAGTTCATGAAGGACCTGAAGCTTAAGTGCAAGTTCCTGCATCACGTGTCTCCAGGGATGACCCCGACTGACGAGCTGGCCAGCGCCACCGTCAGGACCAGACAGTTCATTAACGAATCATTTTTCTACGTGTAG</t>
  </si>
  <si>
    <t>6526.A0A2C9LND3</t>
  </si>
  <si>
    <t>A0A2C9LND3</t>
  </si>
  <si>
    <t>CABIT domain-containing protein.</t>
  </si>
  <si>
    <t>42335097..42335381</t>
  </si>
  <si>
    <t>BgiM14047-RA</t>
  </si>
  <si>
    <t>BgiM14047</t>
  </si>
  <si>
    <t>MLITATILIYWLMAGFQYLLGRPVEEEVEQPPPRRQNSKQTQKPPSNHKLPTDQECRSLQLRDICNNCSLPKAVRKAQGNGVSPQLRNVASSAK</t>
  </si>
  <si>
    <t>ATGCTAATTACTGCTACCATCTTAATCTACTGGCTGATGGCCGGTTTTCAATATCTTTTGGGCAGACCGGTTGAAGAGGAAGTTGAGCAGCCACCACCACGTCGTCAGAACTCCAAGCAAACCCAGAAGCCACCGTCCAACCACAAGCTGCCCACTGACCAAGAGTGCCGAAGCCTACAGCTGCGCGACATCTGCAACAACTGCTCGTTACCGAAGGCGGTCAGGAAAGCACAAGGAAACGGTGTGTCACCTCAGCTGAGAAACGTTGCGTCCTCCGCCAAGTGA</t>
  </si>
  <si>
    <t>join(42335597..42335711,42338313..42338620)</t>
  </si>
  <si>
    <t>BgiM14048-RA</t>
  </si>
  <si>
    <t>BgiM14048</t>
  </si>
  <si>
    <t>MAGHYSCENVLIQCYDNQAALEDYKCRMKLEEFYMTGANCLNSPEKESMNVSTSREALDQHQPTQGSPVLEGIKMVSLEGDPAPGVGVKNIDQNHSSSPWNRCGYLVRGLLFWKYQGTPLKYRTPLKDATASGTPSLPRW</t>
  </si>
  <si>
    <t>ATGGCTGGCCACTACTCGTGTGAAAACGTCTTGATTCAGTGCTACGACAACCAGGCAGCACTTGAGGACTACAAGTGCAGAATGAAGCTAGAAGAGTTCTACATGACTGGAGCAAATTGCTTGAATTCCCCTGAGAAAGAATCAATGAACGTGTCCACGTCAAGGGAAGCCCTTGACCAACACCAACCTACACAAGGGTCTCCGGTATTGGAGGGAATAAAGATGGTCTCTCTGGAAGGGGATCCCGCGCCTGGAGTAGGAGTCAAGAACATTGATCAAAATCACTCATCTAGCCCTTGGAACAGGTGCGGATACCTCGTGCGCGGGCTCCTGTTCTGGAAGTATCAAGGCACTCCCCTCAAATATCGGACGCCCTTGAAAGACGCCACGGCCAGCGGAACACCATCTCTACCTCGATGGTAG</t>
  </si>
  <si>
    <t>6526.A0A2C9K766</t>
  </si>
  <si>
    <t>A0A2C9K766</t>
  </si>
  <si>
    <t>complement(42366078..42366629)</t>
  </si>
  <si>
    <t>BgiM14049-RA</t>
  </si>
  <si>
    <t>BgiM14049</t>
  </si>
  <si>
    <t>MKITLFGCNEKKGKLVSKASLMAFIVEVSKASLMAFIVEVSKASLMVFVVDVSKASLMAFIVDVSKASLMAFIVEVSKASLMVFVVDVSKASLMAFIVDVSKAFLVAFIVDVSKASLMAFIVDVSKASLMAFIVDVSKASLMAFIVDVSKASLMAFIVDVSGSGTALPLSTYGNFMKDYGLAP</t>
  </si>
  <si>
    <t>ATGAAGATCACTTTGTTTGGGTGTAATGAAAAGAAAGGAAAACTTGTTTCTAAAGCATCCCTGATGGCTTTTATTGTGGAAGTTTCTAAAGCATCCCTGATGGCTTTTATTGTGGAAGTTTCTAAAGCATCCCTGATGGTTTTTGTTGTGGATGTTTCTAAAGCATCCCTGATGGCTTTTATTGTGGATGTTTCTAAAGCATCCCTGATGGCTTTTATTGTGGAAGTTTCTAAAGCATCCCTGATGGTTTTTGTTGTGGATGTTTCTAAAGCATCCCTGATGGCTTTTATTGTGGATGTTTCTAAAGCATTCCTGGTGGCTTTTATTGTGGATGTTTCTAAAGCATCCCTGATGGCTTTTATTGTGGATGTTTCTAAAGCATCCCTGATGGCTTTTATTGTGGATGTTTCTAAAGCATCCCTGATGGCTTTTATTGTGGATGTTTCTAAAGCATCCCTGATGGCTTTTATTGTGGATGTTTCTGGCAGTGGTACAGCATTACCATTGTCAACTTACGGGAACTTTATGAAAGATTATGGGCTAGCTCCATAG</t>
  </si>
  <si>
    <t>join(42439726..42439735,42444000..42444145,42444521..42444584,42444732..42444827,42445251..42445351,42446265..42446396,42446607..42446698,42447295..42447376,42449514..42449579,42450107..42450203,42450640..42450720,42451724..42452652)</t>
  </si>
  <si>
    <t>BgiM14051-RA</t>
  </si>
  <si>
    <t>High affinity cAMP-specific 3p 5p-cyclic phosphodiesterase 7A</t>
  </si>
  <si>
    <t>BgiM14051</t>
  </si>
  <si>
    <t>MLEKLVPVASHKRTFRSRLMSLTRLQTQHQADTQLSPEARLFVDDFYTSPSRLLLKHLGDWNFNIFRLDVLSGGRPLFQVAYHLFQHYQLIQIFQLEALRLMHFFSLIEKNYHEGNPYHNAIHAADVTQSMHCYLQEPKMSVATTHLEKMAALVAALTHDLDHPGVNNTFLIVTSNPLAALYQNKSVLENHHWRSAVCLLRETGLLNHLPAHQREHFTLLLKSLILATDITRQQEFLLKFSRYIESGEFQYSRNDEHRLFMLQIALKCADISNPCRPWELSQTWSRKICQEFFLQGDTERALNVEVTPLCDRICNTVPNIQYGFMQHVVNPLFKAWDKFLNTELSAQMIQNLNYNQAQWKAMMEKDEDAQEKEDSGEMTDDDQLTSSQVAQPLPEVASQMETDEDSDGKSEEADIVKNDVNLLYHYQNEDKDSDIYLCSLSSGCEPSTLGAPRRYSFPHVVCKDLNYYLGIRKEASNEDSSFFRRQSLPTTALYIHPSLSAVSINMSPRSLSLDTLLGKSKVISLSPSMEADVHHIISLQQPALMLHSGDLTRFTSRRASYDPILVDPSRKNGHLPSDYLFTPLKHQMVQQHSAAITGLASSWPSVSSPQPADLVSELNQLNIGPVSQGHQ</t>
  </si>
  <si>
    <t>ATGCTAGAGAAATTAGTCCCTGTAGCCAGCCACAAGAGGACGTTTAGATCCAGGCTGATGAGTTTAACCAGACTACAGACCCAGCACCAAGCCGACACGCAACTCAGTCCGGAGGCACGACTTTTTGTGGACGATTTCTACACGTCACCCTCAAGACTTTTACTGAAACATCTTGGAGACTGGAACTTTAACATCTTCCGTCTGGACGTTCTTTCTGGAGGTCGTCCTCTGTTCCAGGTTGCCTACCACCTGTTCCAACATTATCAACTCATTCAAATCTTCCAACTGGAGGCACTACGCTTGATGCATTTCTTTTCCCTAATAGAGAAAAATTACCATGAAGGAAACCCTTACCACAATGCCATCCACGCTGCTGATGTAACTCAATCTATGCACTGCTATCTACAGGAACCTAAGATGTCTGTCGCCACAACTCACTTAGAAAAGATGGCTGCCTTGGTAGCAGCCTTGACACATGACCTTGATCATCCAGGGGTGAACAACACATTTCTTATAGTTACATCCAATCCCTTGGCAGCTTTGTACCAGAATAAATCAGTTTTAGAAAATCATCACTGGAGATCAGCTGTTTGCTTGCTAAGAGAAACAGGATTATTAAATCATTTACCTGCTCATCAAAGAGAACACTTTACCCTCTTATTGAAATCATTGATATTAGCCACTGATATAACCAGGCAGCAAGAGTTTTTACTCAAGTTTAGTAGGTACATTGAGAGTGGAGAGTTTCAATATAGTCGCAACGATGAGCACAGACTTTTTATGCTGCAGATAGCTTTAAAATGTGCAGATATATCCAATCCTTGCAGGCCATGGGAACTAAGTCAAACATGGAGCCGCAAGATTTGTCAGGAATTTTTTTTGCAAGGTGATACAGAACGAGCATTGAATGTTGAAGTGACACCATTATGTGATAGGATATGTAACACAGTACCCAACATACAGTATGGTTTTATGCAACATGTTGTGAATCCTTTGTTCAAGGCTTGGGACAAATTTCTCAACACTGAGCTCTCCGCCCAGATGATCCAAAACTTGAACTACAATCAGGCCCAGTGGAAGGCAATGATGGAGAAAGACGAAGATGCACAGGAGAAAGAGGACTCAGGGGAGATGACTGACGATGACCAGCTGACATCTTCGCAGGTCGCTCAGCCCTTACCTGAGGTAGCCAGTCAGATGGAGACAGACGAAGACTCCGATGGGAAAAGTGAGGAAGCTGACATAGTGAAAAATGACGTCAACCTTCTTTACCACTATCAGAACGAAGACAAAGACTCTGACATCTACCTCTGCTCCTTAAGCTCAGGCTGTGAGCCGTCCACTTTGGGAGCACCTCGTAGGTACAGCTTCCCCCACGTTGTCTGCAAAGATCTCAATTACTATTTAGGAATAAGAAAAGAGGCCAGCAATGAGGACAGCTCATTTTTCCGTCGCCAGAGTCTTCCCACCACAGCTCTGTACATACATCCCAGCCTTTCAGCGGTTTCGATAAACATGAGCCCACGCAGTCTCTCCCTGGACACGCTGCTGGGCAAGTCCAAGGTCATAAGTTTGAGCCCAAGCATGGAGGCTGACGTCCACCATATTATCTCCCTCCAACAGCCTGCCCTCATGCTGCACAGTGGTGACTTGACTCGGTTCACATCACGCAGGGCTAGCTATGACCCCATCCTAGTGGACCCTAGCAGAAAGAATGGCCACCTGCCTTCTGACTATCTCTTTACTCCATTAAAACATCAAATGGTGCAACAGCACAGTGCGGCCATCACGGGTCTAGCCTCCAGCTGGCCCAGTGTGTCCAGCCCACAGCCTGCTGACCTGGTTAGTGAATTAAATCAATTAAACATTGGTCCAGTTTCACAAGGACACCAGTAG</t>
  </si>
  <si>
    <t>6526.A0A2C9JZG9</t>
  </si>
  <si>
    <t>A0A2C9JZG9</t>
  </si>
  <si>
    <t>PDEase domain-containing protein; Belongs to the cyclic nucleotide phosphodiesterase family.</t>
  </si>
  <si>
    <t>complement(42458853..42459212)</t>
  </si>
  <si>
    <t>BgiM14052-RA</t>
  </si>
  <si>
    <t>BgiM14052</t>
  </si>
  <si>
    <t>MKVLNLCGLVMAGKWNLCGLVMAGKWNPMWSDDVWEMESMWPGDGWEMESMWPGDGWEMEPMWPGDGWEMESMKPGDGWEMESMWPGDGWEVKSMWPGNGFEMESMWSGDGWEMEPYVV</t>
  </si>
  <si>
    <t>ATGAAAGTTCTGAACCTATGTGGCCTGGTGATGGCTGGGAAATGGAACCTATGTGGCCTTGTGATGGCTGGGAAATGGAACCCTATGTGGTCTGATGATGTCTGGGAAATGGAATCTATGTGGCCTGGTGATGGCTGGGAAATGGAATCTATGTGGCCTGGTGATGGCTGGGAAATGGAACCTATGTGGCCTGGTGATGGCTGGGAAATGGAATCTATGAAGCCTGGTGATGGCTGGGAAATGGAATCTATGTGGCCTGGTGATGGCTGGGAAGTGAAATCTATGTGGCCTGGTAATGGCTTTGAAATGGAATCTATGTGGTCTGGTGATGGCTGGGAAATGGAACCCTATGTGGTCTGA</t>
  </si>
  <si>
    <t>complement(42483457..42484092)</t>
  </si>
  <si>
    <t>BgiM14054-RA</t>
  </si>
  <si>
    <t>BgiM14054</t>
  </si>
  <si>
    <t>MYAYFSVHQKENLALMYAYFSVHQKENLALMYAYFSMHQKENLALMYAYFSVHQKENLALMYAYFSVHQKENLALMYAYFSVHQKENLALMYAYFSVHQKENLALMYAYFSVHQKENLALMYAYFSVHQKENLALMYAYFSVQQKENLALMYAYFRVHQKENLALMYAYFRVHQKENLALMNAYFSVNKKNKKNNASRKFAPCFYFNELEN</t>
  </si>
  <si>
    <t>ATGTACGCGTATTTCAGCGTGCACCAAAAAGAGAACTTGGCTCTAATGTACGCGTATTTCAGCGTGCACCAAAAAGAGAACTTGGCTCTAATGTACGCATATTTCAGCATGCACCAAAAAGAGAACTTGGCTCTAATGTACGCGTATTTCAGCGTGCACCAAAAAGAGAACTTGGCTCTAATGTACGCGTATTTCAGCGTGCACCAAAAAGAGAACTTGGCTCTAATGTACGCGTATTTCAGCGTGCACCAAAAAGAGAACTTGGCTCTAATGTACGCGTATTTCAGCGTGCACCAAAAAGAGAACTTGGCTCTAATGTACGCGTATTTCAGCGTGCACCAAAAAGAGAACTTGGCTCTAATGTACGCGTATTTCAGCGTGCACCAAAAAGAGAACTTGGCTCTAATGTACGCGTATTTCAGCGTGCAACAAAAAGAGAACTTGGCTCTAATGTACGCGTATTTCAGAGTGCACCAAAAAGAGAACTTGGCTCTAATGTACGCGTATTTCAGAGTGCACCAAAAAGAGAACTTAGCTCTAATGAACGCGTATTTCAGCGTGAATAAAAAAAACAAAAAAAACAATGCTTCTCGGAAGTTCGCGCCATGTTTTTATTTTAACGAGCTGGAAAACTAA</t>
  </si>
  <si>
    <t>complement(join(42490878..42490964,42491793..42491961,42493195..42493316,42494328..42494635,42495818..42496059,42497305..42497429,42497547..42497654,42497986..42498063))</t>
  </si>
  <si>
    <t>BgiM14055-RA</t>
  </si>
  <si>
    <t>mitochondrial fission regulator 2</t>
  </si>
  <si>
    <t>BgiM14055</t>
  </si>
  <si>
    <t>MTDVIEDLEILLARAINCLGWILNEIHQRILQNQHRPLNRRTLVRWISVFMPKPRDPRLKLLSDLQPDRLDRWASCGSLLSVESFVSLNEVIQENLGNNFVRFRRGQDNEDSDSFEEPQFVRYSQDRLTSTPNMNASSCSSQMTNDLTANLKLAEMEDELAVLRKQIAMLVMAQELTPVSQTQTDEARPAVSYTEQAVGTELPHSTDTSLEDSGCESENLPKSAWQRSTTNIVAYHPGNQSYNANTQASRDDLAGCFSHCSVAPPPPPPPLPPKPSNISSLTSVKSQSKTTVNTCHQFKGDSQSVHRPNVMAHVLKDLSNVKLKAVQRSPGGTPMRRKPLSVPSDPASIIAQALKKKFASHKGYSSDSDLENDSHSFRQDQNSLTGESKRRLSIDNTSDGWSPATSPLKLYR</t>
  </si>
  <si>
    <t>ATGACTGACGTTATAGAAGATTTGGAGATACTGCTTGCTAGAGCTATAAATTGCCTTGGCTGGATCCTCAATGAAATACATCAGCGGATACTCCAAAATCAACATCGACCTTTAAACCGAAGGACTTTGGTCAGATGGATATCTGTCTTTATGCCAAAGCCAAGGGATCCAAGACTGAAATTACTGTCTGATCTGCAACCTGACCGGCTGGACAGATGGGCAAGCTGTGGTAGTCTGCTTTCAGTGGAATCATTTGTCAGTTTAAATGAGGTCATTCAAGAAAATCTGGGCAACAATTTTGTTAGATTCAGGAGAGGTCAAGACAATGAAGATTCTGACAGTTTTGAGGAGCCACAGTTTGTACGCTACAGCCAAGATCGCCTGACGTCCACACCAAACATGAATGCATCATCATGCTCGAGTCAGATGACCAACGATTTGACTGCCAACTTGAAACTAGCTGAAATGGAAGACGAGCTTGCAGTTCTTCGTAAACAAATAGCAATGTTGGTGATGGCTCAAGAGTTAACACCTGTAAGCCAGACGCAAACAGATGAAGCTAGACCAGCAGTGAGTTACACTGAACAAGCTGTGGGCACTGAGCTGCCTCACTCCACTGACACATCACTGGAAGACTCGGGCTGTGAGAGTGAGAATCTACCCAAGTCAGCTTGGCAGCGCAGCACTACCAACATTGTGGCGTACCACCCAGGGAATCAAAGTTACAATGCCAACACCCAGGCCAGCAGAGATGATTTGGCCGGCTGCTTTTCTCATTGCAGTGTGGCGCCACCACCTCCCCCACCACCCTTGCCACCAAAGCCTTCAAATATTTCATCGCTTACATCTGTCAAGTCACAGAGTAAGACTACAGTCAATACCTGCCATCAGTTCAAAGGTGACAGCCAAAGTGTACACAGACCTAACGTAATGGCCCATGTGTTAAAGGATTTAAGTAATGTCAAGCTGAAAGCTGTACAGAGGTCACCAGGGGGTACCCCCATGAGAAGGAAACCTCTCTCTGTTCCTTCTGATCCTGCTTCAATCATTGCTCAAGCACTGAAGAAGAAATTTGCCAGTCACAAAGGCTACAGCTCTGACTCTGATCTGGAAAATGATAGCCATTCTTTTAGACAAGATCAGAACAGTTTGACAGGAGAGTCCAAGAGACGGTTGAGTATTGACAACACATCAGACGGCTGGAGCCCTGCAACATCGCCACTAAAACTGTACAGATAA</t>
  </si>
  <si>
    <t>6526.A0A2C9KNL1</t>
  </si>
  <si>
    <t>A0A2C9KNL1</t>
  </si>
  <si>
    <t>join(42511413..42511518,42520590..42520712,42522647..42523054,42523942..42524143,42524959..42525103,42525774..42525966,42526590..42526715,42527579..42527816,42528657..42528885,42529919..42530099,42530968..42531046,42531572..42531805,42532061..42532164,42532613..42532758)</t>
  </si>
  <si>
    <t>BgiM14056-RA</t>
  </si>
  <si>
    <t>pikachurin</t>
  </si>
  <si>
    <t>BgiM14056</t>
  </si>
  <si>
    <t>MPSQMTLSIKLYLAVLSIWSVSAGQSRGKIVAFFQTSCATAAPNPCEQVCTDIRSGGFYCECNDGYTINTDGMTCTGPAKLNKPGDKAVSDNDIVQVKSVDLTKGLPPLQSSAHTMWLKSDSSLVLDRNTYKGGSSIYNIPEGGSSKLDSYMDYDIKEGGDYIEDLNQPPEQKSPMTSCHGIVCQNNGTCTSVDSKGACLCPLGTYGTYCESEIEIKYPKFTGDGYLALPLLRNAHREFQVELIFRPESYDGLVLFSAETSNAEKDFFSVVLSGGFVTFRFDCGTGHAELKSTTQVKLNAWNRLVITRVDNKGKLKLNEDPVTEGASQGEYTRITLRLNLYVGGYSDMTSVSERVGTTHQFVGCLQELRLNGRRVDFRKRNILGESEFGVNVRECSANVCDNVFCENGGTCTARSADQSICLCPLGFFGDSCTESQPVHVPQFSGHSYLEFPGLQRSVLSYTDIEITFKPTSSDGTLFYNGFSRDRKGDFLSLSLQGGFLEFRFDLGTGPAILRSMETLTMNSWHIVRASRTGLMGTLNVDDQPQVSGQSEGAFTQLSLFDGLYLGGHPNFDQTSVLSNATQAFSGCLQKVIINKRTLDLVGGATYGVNVSPCSHPCAGEPCLNGGECRPNLDMFTCLCPLGYTNTNCEEPQEQLPTLPMFSGDSYLMYNDSRIVRRVVGGKMDLQLTIRPTDPDGLLFWSGEDLGQRSSRDFFALGFHARSLQLSFNLGSGEALIIYNETDLFDGQWHFIRVQRSKQDAYLEVDKKDIVEGSSPGSYTNLNTDSTVYLGGIPDVLEKTAGRYRRGFGGCISDLKLATDYDVKLVPQAYTGRNIGQC</t>
  </si>
  <si>
    <t>ATGCCATCACAAATGACTCTCTCTATCAAATTGTACTTGGCTGTTTTGTCCATATGGTCTGTCTCTGCTGGACAAAGTCGCGGAAAAATTGTGGCATTTTTTCAGACTTCTTGTGCTACAGCCGCCCCTAATCCCTGTGAACAAGTGTGTACAGACATCAGAAGTGGTGGTTTCTACTGCGAGTGTAATGATGGGTACACTATTAACACTGATGGCATGACTTGCACTGGTCCTGCTAAACTTAACAAGCCAGGTGATAAGGCTGTCAGCGACAACGACATTGTCCAGGTGAAAAGTGTCGACTTGACCAAAGGTTTGCCTCCTTTGCAGTCCAGCGCCCACACGATGTGGCTCAAGTCAGACAGTAGCCTTGTACTGGACAGAAACACATACAAAGGGGGCTCCTCTATTTATAACATTCCAGAAGGAGGCAGCAGCAAGCTGGACTCGTACATGGACTATGACATCAAGGAGGGTGGGGATTATATTGAGGATTTGAACCAACCGCCGGAGCAGAAGAGCCCCATGACATCCTGTCATGGCATTGTGTGCCAGAACAATGGGACCTGTACTAGTGTCGATTCTAAAGGCGCATGTCTTTGTCCCTTAGGAACATATGGAACATACTGTGAGAGTGAGATTGAAATTAAATACCCCAAGTTTACTGGTGATGGCTATTTAGCTTTGCCACTTCTCCGCAATGCTCACAGAGAGTTTCAAGTTGAACTCATCTTTCGTCCAGAGTCCTACGACGGGCTGGTGTTATTCAGTGCTGAAACTTCCAATGCAGAGAAAGATTTCTTTTCTGTTGTCTTGAGTGGTGGCTTTGTGACCTTCAGATTTGACTGTGGAACAGGACATGCTGAACTAAAGTCAACAACACAAGTGAAGCTAAATGCTTGGAACAGACTGGTCATTACTAGAGTAGACAATAAAGGCAAGCTAAAGCTGAACGAGGATCCTGTGACTGAAGGTGCTTCACAGGGAGAATACACCAGAATAACTTTACGTCTGAACTTGTATGTGGGAGGTTACAGTGATATGACATCTGTGTCAGAACGTGTCGGGACGACACACCAGTTTGTTGGGTGCTTACAAGAATTACGTCTGAATGGTAGAAGAGTGGACTTTAGGAAACGGAATATTTTAGGGGAATCTGAATTTGGAGTCAACGTTAGGGAATGCAGCGCCAATGTGTGTGACAATGTCTTCTGTGAAAATGGAGGAACTTGTACTGCCAGATCAGCTGACCAGTCCATTTGCTTGTGTCCCCTGGGCTTTTTTGGCGACTCCTGTACTGAAAGTCAACCTGTGCATGTACCTCAGTTTTCTGGCCACTCCTATTTAGAGTTCCCTGGACTACAGAGGTCAGTATTGTCCTACACTGACATTGAGATCACCTTCAAGCCCACAAGCTCCGATGGAACTTTGTTCTACAACGGCTTCTCCAGGGACAGGAAGGGAGATTTTCTTTCTCTCTCTCTGCAGGGCGGCTTTTTAGAGTTTAGATTTGATCTAGGCACTGGACCAGCTATTTTAAGAAGTATGGAAACACTTACCATGAACAGCTGGCATATCGTTAGAGCTTCTCGCACAGGGCTTATGGGGACTTTGAATGTAGATGATCAGCCGCAGGTATCTGGCCAGTCAGAGGGAGCATTCACTCAACTCTCTCTCTTTGATGGGCTCTATCTGGGTGGTCACCCCAACTTTGATCAGACGTCTGTGCTGTCCAATGCCACCCAGGCTTTCTCTGGATGTCTTCAAAAGGTCATCATCAACAAGAGAACGCTGGACCTAGTAGGGGGCGCCACTTATGGTGTCAACGTAAGCCCATGCTCACACCCCTGCGCAGGTGAGCCATGTTTGAATGGAGGGGAGTGCAGGCCTAACCTGGACATGTTCACCTGTCTCTGTCCCCTGGGCTACACCAACACTAACTGTGAAGAGCCCCAAGAGCAGCTTCCTACCTTACCAATGTTCAGTGGAGATAGTTACTTGATGTACAATGACAGTCGCATTGTGAGAAGAGTTGTCGGAGGCAAGATGGATTTACAGCTGACCATTCGACCGACAGATCCTGATGGTCTGTTGTTTTGGAGTGGAGAAGACTTGGGTCAAAGGTCCTCAAGAGATTTCTTTGCTCTCGGCTTCCATGCCAGGAGCCTGCAGCTGAGTTTTAACCTCGGCAGCGGGGAAGCGCTCATTATTTATAATGAGACCGATCTCTTTGATGGTCAGTGGCATTTCATCCGCGTACAGAGGAGTAAACAAGATGCCTACCTGGAGGTAGACAAGAAAGACATTGTAGAGGGAAGTTCTCCTGGAAGTTATACAAATCTGAACACTGATTCTACAGTTTATCTAGGTGGAATTCCTGACGTCCTTGAAAAAACAGCAGGTCGTTACCGCAGAGGATTCGGAGGTTGCATCTCAGACCTTAAACTCGCTACGGACTATGATGTTAAACTTGTGCCGCAGGCTTACACTGGCAGAAATATTGGGCAGTGCTAA</t>
  </si>
  <si>
    <t>6526.A0A2C9JZ44</t>
  </si>
  <si>
    <t>A0A2C9JZ44</t>
  </si>
  <si>
    <t>complement(42541506..42541943)</t>
  </si>
  <si>
    <t>BgiM14057-RA</t>
  </si>
  <si>
    <t>histone H2A</t>
  </si>
  <si>
    <t>BgiM14057</t>
  </si>
  <si>
    <t>MTGRGKGGKAKAKAKSRSSRAGLQFPVGRIHRLLRKGNYAERVGAGAPVYLAAVLEYLAAEVLELAGNAARDNKKTRIIPRHLQLAIRNDEELNKLLSGVTIAQGGVLPNIQAVLLPKKTSTSSGSGSAPSKGKKGSQTSQSQEF</t>
  </si>
  <si>
    <t>ATGACTGGAAGAGGAAAAGGCGGTAAAGCTAAAGCCAAGGCTAAGTCCCGTTCAAGCCGTGCCGGTCTTCAATTCCCTGTCGGAAGAATCCATCGTCTTCTTCGCAAGGGTAACTACGCAGAAAGAGTTGGTGCCGGTGCTCCTGTGTATCTTGCAGCAGTTTTGGAATACTTAGCTGCTGAAGTCTTGGAGTTGGCGGGAAATGCTGCCAGAGATAACAAGAAGACAAGAATTATTCCACGCCATCTGCAACTAGCCATCAGAAATGACGAAGAATTGAACAAGCTTCTCTCTGGAGTCACTATTGCTCAAGGTGGTGTTCTTCCTAACATCCAGGCTGTTCTGCTGCCCAAGAAGACCAGCACTTCATCAGGCTCTGGAAGCGCACCTTCCAAAGGCAAGAAGGGATCACAGACCTCACAGTCCCAGGAATTCTAA</t>
  </si>
  <si>
    <t>6526.A0A2C9JZ48</t>
  </si>
  <si>
    <t>A0A2C9JZ48</t>
  </si>
  <si>
    <t>Histone H2A; Belongs to the histone H2A family.</t>
  </si>
  <si>
    <t>join(42545958..42545995,42546728..42546896,42550432..42550515,42550634..42550717,42551015..42551098,42553107..42553314,42553871..42554024,42554992..42555406)</t>
  </si>
  <si>
    <t>BgiM14058-RA</t>
  </si>
  <si>
    <t>THAP domain-containing protein 6</t>
  </si>
  <si>
    <t>BgiM14058</t>
  </si>
  <si>
    <t>MKHYRIQGITFFRFPHNLDIRQKWIKAMERGEEWNPDAYDFVDSTHFTDEDFDEMHNLKPQAIPTIFGRITNVRTVLYYPIEPRPAATADDNETLNKVNHVTTEIVYPSENRTTSTADDKGAPDKVNHVTTEIVHPSENRTTSTADDKEALDKCHDYAAACPQILKHKLEIANNKVAGLRRKLRSSKGIQVYYKRKAVSLKKDLKEKNKLIKELKTQLEQFKDFPMHLFTKPSRSSTYSNEQMSFALTLHSHSPKAYDYLATLLNLPATRTLRRRRAKNDVCPVSVNDDASVSTNNGSSLSTNNGSSVSTNNGSSVSTNNGSSVSTNDGSSTSVNDGSSVSVNHGSPLIINDVFSLLTNDGSPVLTNVTPVLTNDGSPRLINYGSLVFTNDGSLLLNNDGTPVLSIDGLHF</t>
  </si>
  <si>
    <t>atgaaacattatagaattcaaggaataacttttttcagATTTCCCCACAATCTTGACATTCGGCAAAAGTGGATAAAAGCCATGGAAAGGGGAGAAGAATGGAACCCTGATGCATATGATTTTGTTGACAGTACACATTTTACAGATGAAGATTTTGATGAAATGCATAATCTAAAGCCCCAGGCGATTCCTACAATTTTTGGCAGGATTACCAATGTCAGAACTGTATTATACTACCCAATTGAACCTAGACCTGCTGCCACTGCTGATGATAATGAAACTTTAAATAAGGTTAACCATGTCACAACTGAAATAGTCTACCCAAGTGAAAATAGAACTACTTCCACTGCTGATGATAAGGGAGCTCCAGATAAGGTTAACCATGTCACAACTGAAATAGTCCACCCAAGTGAAAATAGAACTACTTCCACTGCTGATGATAAGGAAGCTCTAGATAAGTGCCATGACTATGCAGCTGCTTGCCCACAAATTCTTAAGCATAAACTTGAGATTGCTAATAATAAAGTTGCAGGTCTGAGAAGAAAGTTAAGAAGCTCAAAGGGGATTCAGGTTTATTACAAGCGCAAAGCTGTTTCCTTGAAAAAGGATTTAAAAGAAAAGAATAAGCTAATAAAAGAGTTAAAAACCCAACTTGAACAATTTAAAGACTTTCCCATGCACTTGTTTACGAAGCCATCAAGAAGCAGCACGTACAGCAATGAACAAATGTCCTTTGCCTTAACTTTACACTCTCACAGCCCCAAGGCTTATGACTACTTGGCAACCTTATTGAATCTTCCTGCAACCAGAACATTGAGAAGGAGACGAGCCAAAAATGATGTCTGTCCAGTATCAGTTAATGATGACGCTTCAGTATCAACTAATAATGGCTCTTCATTATCAACTAATAATGGCTCTTCAGTATCAACTAATAATGGCTCTTCAGTATCAACTAATAATGGCTCCTCAGTATCAACTAATGATGGCTCTTCAACATCAGTTAATGATGGCTCTTCAGTATCAGTTAATCATGGCTCTCCATTGATAATAAATGATGTTTTTTCATTGTTAACTAATGATGGTTCTCCAGTATTAACTAATGTTACTCCAGTATTAACTAATGATGGCTCTCCAAGATTAATTAATTATGGCTCTCTAGTATTTACTAATGATGGCTCTCTATTGTTAAATAATGATGGCACTCCAGTTTTAAGTATTGATGGCTTGCATTTTTAA</t>
  </si>
  <si>
    <t>6526.A0A2C9LG52</t>
  </si>
  <si>
    <t>A0A2C9LG52</t>
  </si>
  <si>
    <t>THAP-type domain-containing protein.</t>
  </si>
  <si>
    <t>complement(join(42561099..42561215,42562658..42562877,42563226..42563314,42565934..42565945,42567194..42567310,42573120..42573321,42576480..42576571,42578628..42578633))</t>
  </si>
  <si>
    <t>BgiM14059-RA</t>
  </si>
  <si>
    <t>galectin-4</t>
  </si>
  <si>
    <t>BgiM14059</t>
  </si>
  <si>
    <t>MAYPVPYSAPLPFTLADGKEIIIDGVVAPYCSRFSINLCAGPTFDNSDAALHFNPRFEQNEVVRTHKCGNWGPEEKHGGFPFYRGAAFQLKIVVRHHAFQIYVNNNYFTDFNHRLAKEAVRYLYIAGDVSINRIAFSDVIINPAVPLTLPISGALQHGKQIVIQGVPRHGAQRFNVNLVCGPSFDGCDVALHFDARFNFGSCHNTVVRNHKSSGSWGGEETHANFFPFSCNTPFEIRIYVEHHGYRVTVNNQHFTEFNHRIHPVQRVSHLNIQGDVNLSQVSIQ</t>
  </si>
  <si>
    <t>ATGGCATATCCTGTACCTTACTCTGCTCCTTTACCATTTACTTTGGCAGACGGCAAAGAAATAATAATTGATGGAGTTGTGGCCCCTTATTGTAGTAGATTTAGCATCAACCTGTGCGCTGGGCCCACCTTTGACAACTCTGACGCTGCCCTTCATTTCAACCCGAGGTTTGAGCAGAACGAGGTCGTCAGGACTCACAAGTGTGGCAACTGGGGACCCGAGGAGAAGCACGGTGGTTTCCCTTTCTACAGGGGCGCCGCTTTCCAGTTGAAGATCGTGGTTAGGCATCATGCTTTCCAGATTTATGTCAACAACAATTACTTCACTGACTTCAATCACCGCTTGGCAAAGGAGGCTGTTCGCTACTTGTACATCGCTGGCGACGTCAGCATCAACAGGATTGCTTTCTCTGATGTGATTATTAACCCGGCAGTGCCCTTGACCTTGCCAATCAGCGGTGCACTGCAACATGGTAAGCAGATCGTGATTCAAGGTGTTCCTCGACACGGTGCACAAAGATTTAACGTCAACTTGGTGTGTGGTCCAAGCTTTGATGGTTGCGACGTGGCACTCCACTTTGACGCTAGGTTCAACTTTGGGAGCTGTCATAACACTGTCGTCAGGAACCATAAATCTTCTGGAAGTTGGGGAGGGGAGGAAACCCATGCAAATTTTTTCCCCTTCTCTTGCAACACCCCGTTCGAGATTAGAATATACGTAGAACACCATGGCTATAGGGTGACTGTGAACAATCAGCACTTCACTGAGTTCAATCACCGCATTCACCCAGTTCAGCGTGTGTCTCACTTGAACATCCAGGGTGATGTCAACTTGAGTCAAGTCAGCATTCAATAA</t>
  </si>
  <si>
    <t>6526.A7L9T5</t>
  </si>
  <si>
    <t>A7L9T5_BIOGL</t>
  </si>
  <si>
    <t>Galectin.</t>
  </si>
  <si>
    <t>join(42682791..42682865,42694650..42694693,42695930..42696042,42696851..42696937,42700245..42700299,42706982..42707235,42713871..42713972,42714809..42714849,42716071..42716215,42721777..42721833,42722969..42723126,42741500..42741589,42744169..42744227,42748481..42748641,42749065..42749179,42750022..42750143,42751197..42751297,42751878..42751958)</t>
  </si>
  <si>
    <t>BgiM14062-RA</t>
  </si>
  <si>
    <t>eyes absent 4</t>
  </si>
  <si>
    <t>BgiM14062</t>
  </si>
  <si>
    <t>MDTFGVSYGDEDLSPHQIAQWWELCVKKVRGDSPEPKEYSSDRSPSPSSASGSSDGVESSRLEACPTSHHPVNGTSPDIPSEANRSRSAGYTHGQHWLMKASSSERGDQKSLYSSTNYSPDHFYKNLSSQGSRYQSPDEPPSVLAPSSCQSSSVESSSESSLPAGSTMSVNMGHGQYASSIMQAAGYPGYYQGSHSPYNMLQTSYGTDSLTAKIKGQASNQVVSPPYMTGYSQITPAAQGYYSGSTGSPAYGTANTYDFYGYGSNYYDQYPYLTSAAAPPTTTVPSTQTYQLIETPSTTTAASVAAPEVSYNSLTSPSPPLKENGARGGSRSRGRSRTQPSPGPESDLERVFVWDLDETIIIFHSLLTGTYAQRYTKDPQGSMSMGLRMEEIIFNLADTHLFFNDLEECDQVHIDDVSSDDNGQDLSNYNFANDGFHAAANNANIAMATGVRGGVDWMRKLAFRYRRMKEIYNSYRNNVAGLLGPQKREQWIQLRQEIETLTDSWLTLALKSLQIIHSRPNCVNVLVTTTQLVPALAKVLLYGLGGVFNIDNIYSATKIGKESCFERIVSRFGRKCTYVVVGDGRDEESASKQMNWPFWRISNHSDLAALHHALDLNYL</t>
  </si>
  <si>
    <t>ATGGACACCTTTGGTGTCAGCTACGGCGATGAGGATCTCTCCCCTCACCAGATAGCTCAATGGTGGGAATTGTGCGTCAAGAAAGTCCGCGGTGACAGTCCAGAACCGAAAGAATATAGCAGTGACAGGTCACCGAGCCCTAGTTCGGCTAGCGGCAGCTCTGACGGTGTGGAGAGTTCTAGACTGGAAGCTTGTCCCACGTCACACCATCCAGTAAATGGCACTTCACCAGACATTCCATCCGAGGCCAACAGGTCAAGGTCAGCAGGTTACACCCATGGTCAGCATTGGTTGATGAAAGCCTCGTCTTCCGAAAGAGGTGACCAAAAGTCATTATACTCAAGTACGAACTATTCACCGGACCATTTCTACAAGAACTTGTCAAGTCAAGGCAGCAGATACCAGTCGCCAGACGAGCCTCcctcagtcctcgccccgtcctcctgtcagtcgtcctccgtTGAGAGCAGCTCCGAGAGCTCTCTCCCGGCCGGCTCCACCATGAGCGTCAACATGGGTCACGGGCAGTACGCTAGCAGCATCATGCAGGCAGCCGGATACCCTGGCTACTACCAGGGCAGCCACAGCCCTTACAATATGTTACAGACCTCCTATGGCACAGATTCATTAACTGCCAAGATCAAAGGGCAGGCGAGCAACCAGGTGGTCAGTCCACCCTACATGACTGGCTATTCACAGATCACACCAGCTGCCCAGGGCTACTATTCAGGCTCCACTGGAAGCCCGGCCTATGGTACAGCTAACACTTATGACTTTTACGGCTACGGGAGCAACTACTACGACCAGTACCCTTACCTCACATCAGCAGCCGCCCCTCCCACGACAACAGTGCCTTCCACCCAGACGTACCAGCTCATCGAAACACCGTCAACCACCACGGCAGCCAGTGTAGCAGCGCCAGAGGTCAGTTACAACAGCTTGACCAGTCCGTCTCCACCTCTAAAAGAAAACGGAGCCAGGGGTGGTTCTCGGTCGAGGGGTCGAAGTCGAACCCAGCCCTCGCCCGGCCCAGAGTCGGATCTAGAAAGGGTATTCGTTTGGGATTTAGACGAGACTATCATCATCTTTCACTCCTTGCTGACCGGAACTTACGCTCAGAGATACACAAAGGATCCACAAGGAAGCATGTCTATGGGGCTTAGGATGGAGGAAATCATCTTCAACTTGGCAGACACGCATCTGTTCTTTAACGACCTGGAGGAGTGTGATCAAGTACATATAGATGACGTGTCATCGGACGACAATGGTCAAGATCTCAGTAATTATAACTTCGCCAATGACGGATTCCACGCGGCGGCCAACAACGCCAACATCGCAATGGCCACCGGAGTGAGGGGAGGGGTGGATTGGATGAGGAAGCTGGCCTTCAGGTACAGGCGGATGAAGGAGATTTACAACAGCTACCGGAACAACGTGGCAGGATTGCTGGGTCCACAGAAAAGAGAACAGTGGATACAACTGAGGCAAGAGATTGAGACTTTAACTGACTCCTGGCTCACTTTGGCCCTCAAGTCTCTACAAATCATACATTCTAGGCCGAACTGTGTAAATGTCCTGGTGACCACCACCCAGTTGGTGCCAGCCTTGGCCAAGGTCTTACTGTACGGCCTGGGTGGCGTCTTCAATATTGACAACATTTACAGTGCCACTAAGATAGGCAAAGAAAGTTGTTTTGAAAGAATTGTGTCCAGATTTGGCAGAAAGTGTACTTACGTAGTTGTGGGGGATGGCAGAGACGAGGAGTCTGCCTCTAAACAGATGAACTGGCCATTTTGGCGTATCTCCAACCATTCCGATCTAGCTGCCCTGCACCATGCCCTGGATTTAAACTATCTCTAG</t>
  </si>
  <si>
    <t>6526.A0A2C9KCI9</t>
  </si>
  <si>
    <t>A0A2C9KCI9</t>
  </si>
  <si>
    <t>Eyes absent homolog; Belongs to the HAD-like hydrolase superfamily. EYA family.</t>
  </si>
  <si>
    <t>Table S9. Detailed information on the 118 protein-coding genes in the BgSRR1, related to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Calibri"/>
      <family val="2"/>
      <charset val="1"/>
    </font>
    <font>
      <sz val="10"/>
      <color rgb="FF000000"/>
      <name val="Calibri"/>
      <family val="2"/>
      <charset val="1"/>
    </font>
    <font>
      <sz val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120"/>
  <sheetViews>
    <sheetView tabSelected="1" zoomScale="136" zoomScaleNormal="83" workbookViewId="0">
      <selection activeCell="K1" sqref="K1"/>
    </sheetView>
  </sheetViews>
  <sheetFormatPr baseColWidth="10" defaultColWidth="9.1640625" defaultRowHeight="14" x14ac:dyDescent="0.2"/>
  <cols>
    <col min="1" max="16384" width="9.1640625" style="3"/>
  </cols>
  <sheetData>
    <row r="1" spans="1:27" x14ac:dyDescent="0.2">
      <c r="A1" s="1" t="s">
        <v>9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">
      <c r="A2" s="4" t="s">
        <v>3</v>
      </c>
      <c r="B2" s="4" t="s">
        <v>1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0</v>
      </c>
      <c r="J2" s="4"/>
      <c r="K2" s="4"/>
      <c r="L2" s="4" t="s">
        <v>5</v>
      </c>
      <c r="M2" s="4" t="s">
        <v>10</v>
      </c>
      <c r="N2" s="4" t="s">
        <v>11</v>
      </c>
      <c r="O2" s="4" t="s">
        <v>12</v>
      </c>
      <c r="P2" s="4" t="s">
        <v>11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>
        <v>1</v>
      </c>
      <c r="Y2" s="4" t="s">
        <v>20</v>
      </c>
      <c r="Z2" s="4" t="s">
        <v>21</v>
      </c>
      <c r="AA2" s="4"/>
    </row>
    <row r="3" spans="1:27" x14ac:dyDescent="0.2">
      <c r="A3" s="4">
        <v>1</v>
      </c>
      <c r="B3" s="4" t="s">
        <v>2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  <c r="H3" s="4" t="s">
        <v>23</v>
      </c>
      <c r="I3" s="4" t="s">
        <v>27</v>
      </c>
      <c r="J3" s="4"/>
      <c r="K3" s="4" t="s">
        <v>28</v>
      </c>
      <c r="L3" s="4" t="s">
        <v>23</v>
      </c>
      <c r="M3" s="4" t="s">
        <v>29</v>
      </c>
      <c r="N3" s="4">
        <f t="shared" ref="N3:N34" si="0">LEN(M3)</f>
        <v>549</v>
      </c>
      <c r="O3" s="4" t="s">
        <v>30</v>
      </c>
      <c r="P3" s="4">
        <f t="shared" ref="P3:P34" si="1">LEN(O3)</f>
        <v>1650</v>
      </c>
      <c r="Q3" s="4">
        <v>6</v>
      </c>
      <c r="R3" s="4" t="s">
        <v>23</v>
      </c>
      <c r="S3" s="4" t="s">
        <v>31</v>
      </c>
      <c r="T3" s="4">
        <v>99.6</v>
      </c>
      <c r="U3" s="4">
        <v>1080.0999999999999</v>
      </c>
      <c r="V3" s="4" t="s">
        <v>32</v>
      </c>
      <c r="W3" s="4" t="s">
        <v>33</v>
      </c>
      <c r="X3" s="4">
        <v>1</v>
      </c>
      <c r="Y3" s="4"/>
      <c r="Z3" s="4"/>
      <c r="AA3" s="4"/>
    </row>
    <row r="4" spans="1:27" x14ac:dyDescent="0.2">
      <c r="A4" s="4">
        <v>2</v>
      </c>
      <c r="B4" s="4" t="s">
        <v>2</v>
      </c>
      <c r="C4" s="4" t="s">
        <v>34</v>
      </c>
      <c r="D4" s="4" t="s">
        <v>35</v>
      </c>
      <c r="E4" s="4"/>
      <c r="F4" s="4" t="s">
        <v>25</v>
      </c>
      <c r="G4" s="4" t="s">
        <v>26</v>
      </c>
      <c r="H4" s="4" t="s">
        <v>35</v>
      </c>
      <c r="I4" s="4" t="s">
        <v>36</v>
      </c>
      <c r="J4" s="4"/>
      <c r="K4" s="4" t="s">
        <v>28</v>
      </c>
      <c r="L4" s="4" t="s">
        <v>35</v>
      </c>
      <c r="M4" s="4" t="s">
        <v>37</v>
      </c>
      <c r="N4" s="4">
        <f t="shared" si="0"/>
        <v>967</v>
      </c>
      <c r="O4" s="4" t="s">
        <v>38</v>
      </c>
      <c r="P4" s="4">
        <f t="shared" si="1"/>
        <v>2904</v>
      </c>
      <c r="Q4" s="4">
        <v>7</v>
      </c>
      <c r="R4" s="4" t="s">
        <v>35</v>
      </c>
      <c r="S4" s="4" t="s">
        <v>39</v>
      </c>
      <c r="T4" s="4">
        <v>96.7</v>
      </c>
      <c r="U4" s="4">
        <v>1757.3</v>
      </c>
      <c r="V4" s="4" t="s">
        <v>40</v>
      </c>
      <c r="W4" s="4" t="s">
        <v>33</v>
      </c>
      <c r="X4" s="4">
        <v>1</v>
      </c>
      <c r="Y4" s="4">
        <v>1</v>
      </c>
      <c r="Z4" s="4" t="s">
        <v>41</v>
      </c>
      <c r="AA4" s="4"/>
    </row>
    <row r="5" spans="1:27" x14ac:dyDescent="0.2">
      <c r="A5" s="4">
        <v>3</v>
      </c>
      <c r="B5" s="4" t="s">
        <v>2</v>
      </c>
      <c r="C5" s="4" t="s">
        <v>42</v>
      </c>
      <c r="D5" s="4" t="s">
        <v>43</v>
      </c>
      <c r="E5" s="4" t="s">
        <v>44</v>
      </c>
      <c r="F5" s="4" t="s">
        <v>25</v>
      </c>
      <c r="G5" s="4" t="s">
        <v>26</v>
      </c>
      <c r="H5" s="4" t="s">
        <v>43</v>
      </c>
      <c r="I5" s="4" t="s">
        <v>45</v>
      </c>
      <c r="J5" s="4"/>
      <c r="K5" s="4" t="s">
        <v>28</v>
      </c>
      <c r="L5" s="4" t="s">
        <v>46</v>
      </c>
      <c r="M5" s="4" t="s">
        <v>47</v>
      </c>
      <c r="N5" s="4">
        <f t="shared" si="0"/>
        <v>292</v>
      </c>
      <c r="O5" s="4" t="s">
        <v>48</v>
      </c>
      <c r="P5" s="4">
        <f t="shared" si="1"/>
        <v>879</v>
      </c>
      <c r="Q5" s="4">
        <v>8</v>
      </c>
      <c r="R5" s="4" t="s">
        <v>43</v>
      </c>
      <c r="S5" s="4" t="s">
        <v>49</v>
      </c>
      <c r="T5" s="4">
        <v>44.4</v>
      </c>
      <c r="U5" s="4">
        <v>273.10000000000002</v>
      </c>
      <c r="V5" s="4" t="s">
        <v>50</v>
      </c>
      <c r="W5" s="4" t="s">
        <v>33</v>
      </c>
      <c r="X5" s="4">
        <v>1</v>
      </c>
      <c r="Y5" s="4"/>
      <c r="Z5" s="4"/>
      <c r="AA5" s="4"/>
    </row>
    <row r="6" spans="1:27" x14ac:dyDescent="0.2">
      <c r="A6" s="4">
        <v>4</v>
      </c>
      <c r="B6" s="4" t="s">
        <v>2</v>
      </c>
      <c r="C6" s="4" t="s">
        <v>51</v>
      </c>
      <c r="D6" s="4" t="s">
        <v>52</v>
      </c>
      <c r="E6" s="4"/>
      <c r="F6" s="4" t="s">
        <v>25</v>
      </c>
      <c r="G6" s="4" t="s">
        <v>26</v>
      </c>
      <c r="H6" s="4" t="s">
        <v>52</v>
      </c>
      <c r="I6" s="4" t="s">
        <v>53</v>
      </c>
      <c r="J6" s="4"/>
      <c r="K6" s="4" t="s">
        <v>28</v>
      </c>
      <c r="L6" s="4" t="s">
        <v>54</v>
      </c>
      <c r="M6" s="4" t="s">
        <v>55</v>
      </c>
      <c r="N6" s="4">
        <f t="shared" si="0"/>
        <v>66</v>
      </c>
      <c r="O6" s="4" t="s">
        <v>56</v>
      </c>
      <c r="P6" s="4">
        <f t="shared" si="1"/>
        <v>199</v>
      </c>
      <c r="Q6" s="4">
        <v>9</v>
      </c>
      <c r="R6" s="4"/>
      <c r="S6" s="4"/>
      <c r="T6" s="4"/>
      <c r="U6" s="4"/>
      <c r="V6" s="4"/>
      <c r="W6" s="4"/>
      <c r="X6" s="4">
        <v>1</v>
      </c>
      <c r="Y6" s="4">
        <v>4</v>
      </c>
      <c r="Z6" s="4" t="s">
        <v>57</v>
      </c>
      <c r="AA6" s="4"/>
    </row>
    <row r="7" spans="1:27" x14ac:dyDescent="0.2">
      <c r="A7" s="4">
        <v>5</v>
      </c>
      <c r="B7" s="4" t="s">
        <v>2</v>
      </c>
      <c r="C7" s="4" t="s">
        <v>58</v>
      </c>
      <c r="D7" s="4" t="s">
        <v>59</v>
      </c>
      <c r="E7" s="4" t="s">
        <v>60</v>
      </c>
      <c r="F7" s="4" t="s">
        <v>25</v>
      </c>
      <c r="G7" s="4" t="s">
        <v>26</v>
      </c>
      <c r="H7" s="4" t="s">
        <v>59</v>
      </c>
      <c r="I7" s="4" t="s">
        <v>61</v>
      </c>
      <c r="J7" s="4"/>
      <c r="K7" s="4" t="s">
        <v>28</v>
      </c>
      <c r="L7" s="4" t="s">
        <v>59</v>
      </c>
      <c r="M7" s="4" t="s">
        <v>62</v>
      </c>
      <c r="N7" s="4">
        <f t="shared" si="0"/>
        <v>560</v>
      </c>
      <c r="O7" s="4" t="s">
        <v>63</v>
      </c>
      <c r="P7" s="4">
        <f t="shared" si="1"/>
        <v>1683</v>
      </c>
      <c r="Q7" s="4">
        <v>10</v>
      </c>
      <c r="R7" s="4" t="s">
        <v>59</v>
      </c>
      <c r="S7" s="4" t="s">
        <v>64</v>
      </c>
      <c r="T7" s="4">
        <v>97.8</v>
      </c>
      <c r="U7" s="4">
        <v>734.9</v>
      </c>
      <c r="V7" s="4" t="s">
        <v>65</v>
      </c>
      <c r="W7" s="4" t="s">
        <v>33</v>
      </c>
      <c r="X7" s="4">
        <v>1</v>
      </c>
      <c r="Y7" s="4">
        <v>5</v>
      </c>
      <c r="Z7" s="4" t="s">
        <v>66</v>
      </c>
      <c r="AA7" s="4"/>
    </row>
    <row r="8" spans="1:27" x14ac:dyDescent="0.2">
      <c r="A8" s="4">
        <v>6</v>
      </c>
      <c r="B8" s="4" t="s">
        <v>2</v>
      </c>
      <c r="C8" s="4" t="s">
        <v>67</v>
      </c>
      <c r="D8" s="4" t="s">
        <v>68</v>
      </c>
      <c r="E8" s="4" t="s">
        <v>69</v>
      </c>
      <c r="F8" s="4" t="s">
        <v>25</v>
      </c>
      <c r="G8" s="4" t="s">
        <v>26</v>
      </c>
      <c r="H8" s="4" t="s">
        <v>68</v>
      </c>
      <c r="I8" s="4" t="s">
        <v>70</v>
      </c>
      <c r="J8" s="4"/>
      <c r="K8" s="4" t="s">
        <v>28</v>
      </c>
      <c r="L8" s="4" t="s">
        <v>71</v>
      </c>
      <c r="M8" s="4" t="s">
        <v>72</v>
      </c>
      <c r="N8" s="4">
        <f t="shared" si="0"/>
        <v>1096</v>
      </c>
      <c r="O8" s="4" t="s">
        <v>73</v>
      </c>
      <c r="P8" s="4">
        <f t="shared" si="1"/>
        <v>3291</v>
      </c>
      <c r="Q8" s="4">
        <v>11</v>
      </c>
      <c r="R8" s="4" t="s">
        <v>68</v>
      </c>
      <c r="S8" s="4" t="s">
        <v>74</v>
      </c>
      <c r="T8" s="4">
        <v>95.1</v>
      </c>
      <c r="U8" s="4">
        <v>2001.1</v>
      </c>
      <c r="V8" s="4" t="s">
        <v>75</v>
      </c>
      <c r="W8" s="4" t="s">
        <v>33</v>
      </c>
      <c r="X8" s="4">
        <v>1</v>
      </c>
      <c r="Y8" s="4"/>
      <c r="Z8" s="4"/>
      <c r="AA8" s="4"/>
    </row>
    <row r="9" spans="1:27" x14ac:dyDescent="0.2">
      <c r="A9" s="4">
        <v>7</v>
      </c>
      <c r="B9" s="4" t="s">
        <v>2</v>
      </c>
      <c r="C9" s="4" t="s">
        <v>76</v>
      </c>
      <c r="D9" s="4" t="s">
        <v>77</v>
      </c>
      <c r="E9" s="4" t="s">
        <v>78</v>
      </c>
      <c r="F9" s="4" t="s">
        <v>25</v>
      </c>
      <c r="G9" s="4" t="s">
        <v>26</v>
      </c>
      <c r="H9" s="4" t="s">
        <v>77</v>
      </c>
      <c r="I9" s="4" t="s">
        <v>79</v>
      </c>
      <c r="J9" s="4"/>
      <c r="K9" s="4" t="s">
        <v>28</v>
      </c>
      <c r="L9" s="4" t="s">
        <v>77</v>
      </c>
      <c r="M9" s="4" t="s">
        <v>80</v>
      </c>
      <c r="N9" s="4">
        <f t="shared" si="0"/>
        <v>968</v>
      </c>
      <c r="O9" s="4" t="s">
        <v>81</v>
      </c>
      <c r="P9" s="4">
        <f t="shared" si="1"/>
        <v>2907</v>
      </c>
      <c r="Q9" s="4">
        <v>12</v>
      </c>
      <c r="R9" s="4" t="s">
        <v>77</v>
      </c>
      <c r="S9" s="4" t="s">
        <v>82</v>
      </c>
      <c r="T9" s="4">
        <v>92.2</v>
      </c>
      <c r="U9" s="4">
        <v>1693.3</v>
      </c>
      <c r="V9" s="4" t="s">
        <v>83</v>
      </c>
      <c r="W9" s="4" t="s">
        <v>84</v>
      </c>
      <c r="X9" s="4">
        <v>1</v>
      </c>
      <c r="Y9" s="4"/>
      <c r="Z9" s="4"/>
      <c r="AA9" s="4"/>
    </row>
    <row r="10" spans="1:27" x14ac:dyDescent="0.2">
      <c r="A10" s="4">
        <v>8</v>
      </c>
      <c r="B10" s="4" t="s">
        <v>2</v>
      </c>
      <c r="C10" s="4" t="s">
        <v>85</v>
      </c>
      <c r="D10" s="4" t="s">
        <v>86</v>
      </c>
      <c r="E10" s="4" t="s">
        <v>87</v>
      </c>
      <c r="F10" s="4" t="s">
        <v>25</v>
      </c>
      <c r="G10" s="4" t="s">
        <v>26</v>
      </c>
      <c r="H10" s="4" t="s">
        <v>86</v>
      </c>
      <c r="I10" s="4" t="s">
        <v>88</v>
      </c>
      <c r="J10" s="4"/>
      <c r="K10" s="4" t="s">
        <v>28</v>
      </c>
      <c r="L10" s="4" t="s">
        <v>86</v>
      </c>
      <c r="M10" s="4" t="s">
        <v>89</v>
      </c>
      <c r="N10" s="4">
        <f t="shared" si="0"/>
        <v>543</v>
      </c>
      <c r="O10" s="4" t="s">
        <v>90</v>
      </c>
      <c r="P10" s="4">
        <f t="shared" si="1"/>
        <v>1632</v>
      </c>
      <c r="Q10" s="4">
        <v>13</v>
      </c>
      <c r="R10" s="4" t="s">
        <v>86</v>
      </c>
      <c r="S10" s="4" t="s">
        <v>91</v>
      </c>
      <c r="T10" s="4">
        <v>100</v>
      </c>
      <c r="U10" s="4">
        <v>726.5</v>
      </c>
      <c r="V10" s="4" t="s">
        <v>92</v>
      </c>
      <c r="W10" s="4" t="s">
        <v>93</v>
      </c>
      <c r="X10" s="4">
        <v>1</v>
      </c>
      <c r="Y10" s="4"/>
      <c r="Z10" s="4"/>
      <c r="AA10" s="4"/>
    </row>
    <row r="11" spans="1:27" x14ac:dyDescent="0.2">
      <c r="A11" s="4">
        <v>9</v>
      </c>
      <c r="B11" s="4" t="s">
        <v>2</v>
      </c>
      <c r="C11" s="4" t="s">
        <v>94</v>
      </c>
      <c r="D11" s="4" t="s">
        <v>95</v>
      </c>
      <c r="E11" s="4" t="s">
        <v>96</v>
      </c>
      <c r="F11" s="4" t="s">
        <v>25</v>
      </c>
      <c r="G11" s="4" t="s">
        <v>26</v>
      </c>
      <c r="H11" s="4" t="s">
        <v>95</v>
      </c>
      <c r="I11" s="4" t="s">
        <v>97</v>
      </c>
      <c r="J11" s="4"/>
      <c r="K11" s="4" t="s">
        <v>28</v>
      </c>
      <c r="L11" s="4" t="s">
        <v>98</v>
      </c>
      <c r="M11" s="4" t="s">
        <v>99</v>
      </c>
      <c r="N11" s="4">
        <f t="shared" si="0"/>
        <v>1237</v>
      </c>
      <c r="O11" s="4" t="s">
        <v>100</v>
      </c>
      <c r="P11" s="4">
        <f t="shared" si="1"/>
        <v>3712</v>
      </c>
      <c r="Q11" s="4">
        <v>14</v>
      </c>
      <c r="R11" s="4" t="s">
        <v>95</v>
      </c>
      <c r="S11" s="4" t="s">
        <v>101</v>
      </c>
      <c r="T11" s="4">
        <v>99.9</v>
      </c>
      <c r="U11" s="4">
        <v>1642.5</v>
      </c>
      <c r="V11" s="4" t="s">
        <v>102</v>
      </c>
      <c r="W11" s="4" t="s">
        <v>33</v>
      </c>
      <c r="X11" s="4">
        <v>1</v>
      </c>
      <c r="Y11" s="4"/>
      <c r="Z11" s="4"/>
      <c r="AA11" s="4"/>
    </row>
    <row r="12" spans="1:27" x14ac:dyDescent="0.2">
      <c r="A12" s="4">
        <v>10</v>
      </c>
      <c r="B12" s="4" t="s">
        <v>2</v>
      </c>
      <c r="C12" s="4" t="s">
        <v>103</v>
      </c>
      <c r="D12" s="4" t="s">
        <v>104</v>
      </c>
      <c r="E12" s="4" t="s">
        <v>105</v>
      </c>
      <c r="F12" s="4" t="s">
        <v>25</v>
      </c>
      <c r="G12" s="4" t="s">
        <v>26</v>
      </c>
      <c r="H12" s="4" t="s">
        <v>104</v>
      </c>
      <c r="I12" s="4" t="s">
        <v>106</v>
      </c>
      <c r="J12" s="4"/>
      <c r="K12" s="4" t="s">
        <v>28</v>
      </c>
      <c r="L12" s="4" t="s">
        <v>104</v>
      </c>
      <c r="M12" s="4" t="s">
        <v>107</v>
      </c>
      <c r="N12" s="4">
        <f t="shared" si="0"/>
        <v>746</v>
      </c>
      <c r="O12" s="4" t="s">
        <v>108</v>
      </c>
      <c r="P12" s="4">
        <f t="shared" si="1"/>
        <v>2241</v>
      </c>
      <c r="Q12" s="4">
        <v>15</v>
      </c>
      <c r="R12" s="4" t="s">
        <v>104</v>
      </c>
      <c r="S12" s="4" t="s">
        <v>109</v>
      </c>
      <c r="T12" s="4">
        <v>99.9</v>
      </c>
      <c r="U12" s="4">
        <v>1430.6</v>
      </c>
      <c r="V12" s="4" t="s">
        <v>110</v>
      </c>
      <c r="W12" s="4" t="s">
        <v>33</v>
      </c>
      <c r="X12" s="4">
        <v>1</v>
      </c>
      <c r="Y12" s="4"/>
      <c r="Z12" s="4"/>
      <c r="AA12" s="4"/>
    </row>
    <row r="13" spans="1:27" x14ac:dyDescent="0.2">
      <c r="A13" s="4">
        <v>11</v>
      </c>
      <c r="B13" s="4" t="s">
        <v>2</v>
      </c>
      <c r="C13" s="4" t="s">
        <v>111</v>
      </c>
      <c r="D13" s="4" t="s">
        <v>112</v>
      </c>
      <c r="E13" s="4" t="s">
        <v>113</v>
      </c>
      <c r="F13" s="4" t="s">
        <v>25</v>
      </c>
      <c r="G13" s="4" t="s">
        <v>26</v>
      </c>
      <c r="H13" s="4" t="s">
        <v>112</v>
      </c>
      <c r="I13" s="4" t="s">
        <v>114</v>
      </c>
      <c r="J13" s="4"/>
      <c r="K13" s="4" t="s">
        <v>28</v>
      </c>
      <c r="L13" s="4" t="s">
        <v>115</v>
      </c>
      <c r="M13" s="4" t="s">
        <v>116</v>
      </c>
      <c r="N13" s="4">
        <f t="shared" si="0"/>
        <v>127</v>
      </c>
      <c r="O13" s="4" t="s">
        <v>117</v>
      </c>
      <c r="P13" s="4">
        <f t="shared" si="1"/>
        <v>381</v>
      </c>
      <c r="Q13" s="4">
        <v>16</v>
      </c>
      <c r="R13" s="4" t="s">
        <v>112</v>
      </c>
      <c r="S13" s="4" t="s">
        <v>118</v>
      </c>
      <c r="T13" s="4">
        <v>98.4</v>
      </c>
      <c r="U13" s="4">
        <v>156</v>
      </c>
      <c r="V13" s="4" t="s">
        <v>119</v>
      </c>
      <c r="W13" s="4" t="s">
        <v>33</v>
      </c>
      <c r="X13" s="4">
        <v>1</v>
      </c>
      <c r="Y13" s="4"/>
      <c r="Z13" s="4"/>
      <c r="AA13" s="4"/>
    </row>
    <row r="14" spans="1:27" x14ac:dyDescent="0.2">
      <c r="A14" s="4">
        <v>12</v>
      </c>
      <c r="B14" s="4" t="s">
        <v>2</v>
      </c>
      <c r="C14" s="4" t="s">
        <v>120</v>
      </c>
      <c r="D14" s="4" t="s">
        <v>121</v>
      </c>
      <c r="E14" s="4" t="s">
        <v>122</v>
      </c>
      <c r="F14" s="4" t="s">
        <v>25</v>
      </c>
      <c r="G14" s="4" t="s">
        <v>26</v>
      </c>
      <c r="H14" s="4" t="s">
        <v>121</v>
      </c>
      <c r="I14" s="4" t="s">
        <v>123</v>
      </c>
      <c r="J14" s="4"/>
      <c r="K14" s="4" t="s">
        <v>28</v>
      </c>
      <c r="L14" s="4" t="s">
        <v>121</v>
      </c>
      <c r="M14" s="4" t="s">
        <v>124</v>
      </c>
      <c r="N14" s="4">
        <f t="shared" si="0"/>
        <v>496</v>
      </c>
      <c r="O14" s="4" t="s">
        <v>125</v>
      </c>
      <c r="P14" s="4">
        <f t="shared" si="1"/>
        <v>1491</v>
      </c>
      <c r="Q14" s="4">
        <v>17</v>
      </c>
      <c r="R14" s="4" t="s">
        <v>121</v>
      </c>
      <c r="S14" s="4" t="s">
        <v>126</v>
      </c>
      <c r="T14" s="4">
        <v>100</v>
      </c>
      <c r="U14" s="4">
        <v>986.5</v>
      </c>
      <c r="V14" s="4" t="s">
        <v>127</v>
      </c>
      <c r="W14" s="4" t="s">
        <v>128</v>
      </c>
      <c r="X14" s="4">
        <v>1</v>
      </c>
      <c r="Y14" s="4"/>
      <c r="Z14" s="4"/>
      <c r="AA14" s="4"/>
    </row>
    <row r="15" spans="1:27" x14ac:dyDescent="0.2">
      <c r="A15" s="4">
        <v>13</v>
      </c>
      <c r="B15" s="4" t="s">
        <v>2</v>
      </c>
      <c r="C15" s="4" t="s">
        <v>129</v>
      </c>
      <c r="D15" s="4" t="s">
        <v>130</v>
      </c>
      <c r="E15" s="4"/>
      <c r="F15" s="4" t="s">
        <v>25</v>
      </c>
      <c r="G15" s="4" t="s">
        <v>26</v>
      </c>
      <c r="H15" s="4" t="s">
        <v>130</v>
      </c>
      <c r="I15" s="4" t="s">
        <v>131</v>
      </c>
      <c r="J15" s="4"/>
      <c r="K15" s="4" t="s">
        <v>28</v>
      </c>
      <c r="L15" s="4" t="s">
        <v>130</v>
      </c>
      <c r="M15" s="4" t="s">
        <v>132</v>
      </c>
      <c r="N15" s="4">
        <f t="shared" si="0"/>
        <v>109</v>
      </c>
      <c r="O15" s="4" t="s">
        <v>133</v>
      </c>
      <c r="P15" s="4">
        <f t="shared" si="1"/>
        <v>330</v>
      </c>
      <c r="Q15" s="4">
        <v>18</v>
      </c>
      <c r="R15" s="4"/>
      <c r="S15" s="4"/>
      <c r="T15" s="4"/>
      <c r="U15" s="4"/>
      <c r="V15" s="4"/>
      <c r="W15" s="4"/>
      <c r="X15" s="4">
        <v>1</v>
      </c>
      <c r="Y15" s="4"/>
      <c r="Z15" s="4"/>
      <c r="AA15" s="4"/>
    </row>
    <row r="16" spans="1:27" x14ac:dyDescent="0.2">
      <c r="A16" s="4">
        <v>14</v>
      </c>
      <c r="B16" s="4" t="s">
        <v>2</v>
      </c>
      <c r="C16" s="4" t="s">
        <v>134</v>
      </c>
      <c r="D16" s="4" t="s">
        <v>135</v>
      </c>
      <c r="E16" s="4"/>
      <c r="F16" s="4" t="s">
        <v>25</v>
      </c>
      <c r="G16" s="4" t="s">
        <v>26</v>
      </c>
      <c r="H16" s="4" t="s">
        <v>135</v>
      </c>
      <c r="I16" s="4" t="s">
        <v>136</v>
      </c>
      <c r="J16" s="4"/>
      <c r="K16" s="4" t="s">
        <v>28</v>
      </c>
      <c r="L16" s="4" t="s">
        <v>135</v>
      </c>
      <c r="M16" s="4" t="s">
        <v>137</v>
      </c>
      <c r="N16" s="4">
        <f t="shared" si="0"/>
        <v>136</v>
      </c>
      <c r="O16" s="4" t="s">
        <v>138</v>
      </c>
      <c r="P16" s="4">
        <f t="shared" si="1"/>
        <v>411</v>
      </c>
      <c r="Q16" s="4">
        <v>19</v>
      </c>
      <c r="R16" s="4" t="s">
        <v>135</v>
      </c>
      <c r="S16" s="4" t="s">
        <v>139</v>
      </c>
      <c r="T16" s="4">
        <v>98.5</v>
      </c>
      <c r="U16" s="4">
        <v>278.5</v>
      </c>
      <c r="V16" s="4" t="s">
        <v>140</v>
      </c>
      <c r="W16" s="4" t="s">
        <v>33</v>
      </c>
      <c r="X16" s="4">
        <v>1</v>
      </c>
      <c r="Y16" s="4"/>
      <c r="Z16" s="4"/>
      <c r="AA16" s="4"/>
    </row>
    <row r="17" spans="1:27" x14ac:dyDescent="0.2">
      <c r="A17" s="4">
        <v>15</v>
      </c>
      <c r="B17" s="4" t="s">
        <v>2</v>
      </c>
      <c r="C17" s="4" t="s">
        <v>141</v>
      </c>
      <c r="D17" s="4" t="s">
        <v>142</v>
      </c>
      <c r="E17" s="4" t="s">
        <v>143</v>
      </c>
      <c r="F17" s="4" t="s">
        <v>25</v>
      </c>
      <c r="G17" s="4" t="s">
        <v>26</v>
      </c>
      <c r="H17" s="4" t="s">
        <v>142</v>
      </c>
      <c r="I17" s="4" t="s">
        <v>144</v>
      </c>
      <c r="J17" s="4"/>
      <c r="K17" s="4" t="s">
        <v>28</v>
      </c>
      <c r="L17" s="4" t="s">
        <v>142</v>
      </c>
      <c r="M17" s="4" t="s">
        <v>145</v>
      </c>
      <c r="N17" s="4">
        <f t="shared" si="0"/>
        <v>897</v>
      </c>
      <c r="O17" s="4" t="s">
        <v>146</v>
      </c>
      <c r="P17" s="4">
        <f t="shared" si="1"/>
        <v>2694</v>
      </c>
      <c r="Q17" s="4">
        <v>20</v>
      </c>
      <c r="R17" s="4" t="s">
        <v>142</v>
      </c>
      <c r="S17" s="4" t="s">
        <v>147</v>
      </c>
      <c r="T17" s="4">
        <v>99.8</v>
      </c>
      <c r="U17" s="4">
        <v>1711</v>
      </c>
      <c r="V17" s="4" t="s">
        <v>148</v>
      </c>
      <c r="W17" s="4" t="s">
        <v>149</v>
      </c>
      <c r="X17" s="4">
        <v>1</v>
      </c>
      <c r="Y17" s="4"/>
      <c r="Z17" s="4"/>
      <c r="AA17" s="4"/>
    </row>
    <row r="18" spans="1:27" x14ac:dyDescent="0.2">
      <c r="A18" s="4">
        <v>16</v>
      </c>
      <c r="B18" s="4" t="s">
        <v>2</v>
      </c>
      <c r="C18" s="4" t="s">
        <v>150</v>
      </c>
      <c r="D18" s="4" t="s">
        <v>151</v>
      </c>
      <c r="E18" s="4" t="s">
        <v>152</v>
      </c>
      <c r="F18" s="4" t="s">
        <v>25</v>
      </c>
      <c r="G18" s="4" t="s">
        <v>26</v>
      </c>
      <c r="H18" s="4" t="s">
        <v>151</v>
      </c>
      <c r="I18" s="4" t="s">
        <v>153</v>
      </c>
      <c r="J18" s="4"/>
      <c r="K18" s="4" t="s">
        <v>28</v>
      </c>
      <c r="L18" s="4" t="s">
        <v>154</v>
      </c>
      <c r="M18" s="4" t="s">
        <v>155</v>
      </c>
      <c r="N18" s="4">
        <f t="shared" si="0"/>
        <v>963</v>
      </c>
      <c r="O18" s="4" t="s">
        <v>156</v>
      </c>
      <c r="P18" s="4">
        <f t="shared" si="1"/>
        <v>2890</v>
      </c>
      <c r="Q18" s="4">
        <v>21</v>
      </c>
      <c r="R18" s="4" t="s">
        <v>151</v>
      </c>
      <c r="S18" s="4" t="s">
        <v>157</v>
      </c>
      <c r="T18" s="4">
        <v>99.9</v>
      </c>
      <c r="U18" s="4">
        <v>1900.2</v>
      </c>
      <c r="V18" s="4" t="s">
        <v>158</v>
      </c>
      <c r="W18" s="4" t="s">
        <v>33</v>
      </c>
      <c r="X18" s="4">
        <v>1</v>
      </c>
      <c r="Y18" s="4"/>
      <c r="Z18" s="4"/>
      <c r="AA18" s="4"/>
    </row>
    <row r="19" spans="1:27" x14ac:dyDescent="0.2">
      <c r="A19" s="4">
        <v>17</v>
      </c>
      <c r="B19" s="4" t="s">
        <v>2</v>
      </c>
      <c r="C19" s="4" t="s">
        <v>159</v>
      </c>
      <c r="D19" s="4" t="s">
        <v>160</v>
      </c>
      <c r="E19" s="4"/>
      <c r="F19" s="4" t="s">
        <v>25</v>
      </c>
      <c r="G19" s="4" t="s">
        <v>26</v>
      </c>
      <c r="H19" s="4" t="s">
        <v>160</v>
      </c>
      <c r="I19" s="4" t="s">
        <v>161</v>
      </c>
      <c r="J19" s="4"/>
      <c r="K19" s="4" t="s">
        <v>28</v>
      </c>
      <c r="L19" s="4" t="s">
        <v>160</v>
      </c>
      <c r="M19" s="4" t="s">
        <v>162</v>
      </c>
      <c r="N19" s="4">
        <f t="shared" si="0"/>
        <v>119</v>
      </c>
      <c r="O19" s="4" t="s">
        <v>163</v>
      </c>
      <c r="P19" s="4">
        <f t="shared" si="1"/>
        <v>360</v>
      </c>
      <c r="Q19" s="4">
        <v>22</v>
      </c>
      <c r="R19" s="4"/>
      <c r="S19" s="4"/>
      <c r="T19" s="4"/>
      <c r="U19" s="4"/>
      <c r="V19" s="4"/>
      <c r="W19" s="4"/>
      <c r="X19" s="4">
        <v>1</v>
      </c>
      <c r="Y19" s="4"/>
      <c r="Z19" s="4"/>
      <c r="AA19" s="4"/>
    </row>
    <row r="20" spans="1:27" x14ac:dyDescent="0.2">
      <c r="A20" s="4">
        <v>18</v>
      </c>
      <c r="B20" s="4" t="s">
        <v>2</v>
      </c>
      <c r="C20" s="4" t="s">
        <v>164</v>
      </c>
      <c r="D20" s="4" t="s">
        <v>165</v>
      </c>
      <c r="E20" s="4"/>
      <c r="F20" s="4" t="s">
        <v>25</v>
      </c>
      <c r="G20" s="4" t="s">
        <v>26</v>
      </c>
      <c r="H20" s="4" t="s">
        <v>165</v>
      </c>
      <c r="I20" s="4" t="s">
        <v>166</v>
      </c>
      <c r="J20" s="4"/>
      <c r="K20" s="4" t="s">
        <v>28</v>
      </c>
      <c r="L20" s="4" t="s">
        <v>165</v>
      </c>
      <c r="M20" s="4" t="s">
        <v>167</v>
      </c>
      <c r="N20" s="4">
        <f t="shared" si="0"/>
        <v>379</v>
      </c>
      <c r="O20" s="4" t="s">
        <v>168</v>
      </c>
      <c r="P20" s="4">
        <f t="shared" si="1"/>
        <v>1140</v>
      </c>
      <c r="Q20" s="4">
        <v>23</v>
      </c>
      <c r="R20" s="4"/>
      <c r="S20" s="4"/>
      <c r="T20" s="4"/>
      <c r="U20" s="4"/>
      <c r="V20" s="4"/>
      <c r="W20" s="4"/>
      <c r="X20" s="4">
        <v>1</v>
      </c>
      <c r="Y20" s="4"/>
      <c r="Z20" s="4"/>
      <c r="AA20" s="4"/>
    </row>
    <row r="21" spans="1:27" x14ac:dyDescent="0.2">
      <c r="A21" s="4">
        <v>19</v>
      </c>
      <c r="B21" s="4" t="s">
        <v>2</v>
      </c>
      <c r="C21" s="4" t="s">
        <v>169</v>
      </c>
      <c r="D21" s="4" t="s">
        <v>170</v>
      </c>
      <c r="E21" s="4"/>
      <c r="F21" s="4" t="s">
        <v>25</v>
      </c>
      <c r="G21" s="4" t="s">
        <v>26</v>
      </c>
      <c r="H21" s="4" t="s">
        <v>170</v>
      </c>
      <c r="I21" s="4" t="s">
        <v>171</v>
      </c>
      <c r="J21" s="4"/>
      <c r="K21" s="4" t="s">
        <v>28</v>
      </c>
      <c r="L21" s="4" t="s">
        <v>172</v>
      </c>
      <c r="M21" s="4" t="s">
        <v>173</v>
      </c>
      <c r="N21" s="4">
        <f t="shared" si="0"/>
        <v>131</v>
      </c>
      <c r="O21" s="4" t="s">
        <v>174</v>
      </c>
      <c r="P21" s="4">
        <f t="shared" si="1"/>
        <v>394</v>
      </c>
      <c r="Q21" s="4">
        <v>24</v>
      </c>
      <c r="R21" s="4"/>
      <c r="S21" s="4"/>
      <c r="T21" s="4"/>
      <c r="U21" s="4"/>
      <c r="V21" s="4"/>
      <c r="W21" s="4"/>
      <c r="X21" s="4">
        <v>1</v>
      </c>
      <c r="Y21" s="4"/>
      <c r="Z21" s="4"/>
      <c r="AA21" s="4"/>
    </row>
    <row r="22" spans="1:27" x14ac:dyDescent="0.2">
      <c r="A22" s="4">
        <v>20</v>
      </c>
      <c r="B22" s="4" t="s">
        <v>2</v>
      </c>
      <c r="C22" s="4" t="s">
        <v>175</v>
      </c>
      <c r="D22" s="4" t="s">
        <v>176</v>
      </c>
      <c r="E22" s="4" t="s">
        <v>177</v>
      </c>
      <c r="F22" s="4" t="s">
        <v>25</v>
      </c>
      <c r="G22" s="4" t="s">
        <v>26</v>
      </c>
      <c r="H22" s="4" t="s">
        <v>176</v>
      </c>
      <c r="I22" s="4" t="s">
        <v>178</v>
      </c>
      <c r="J22" s="4"/>
      <c r="K22" s="4" t="s">
        <v>28</v>
      </c>
      <c r="L22" s="4" t="s">
        <v>176</v>
      </c>
      <c r="M22" s="4" t="s">
        <v>179</v>
      </c>
      <c r="N22" s="4">
        <f t="shared" si="0"/>
        <v>284</v>
      </c>
      <c r="O22" s="4" t="s">
        <v>180</v>
      </c>
      <c r="P22" s="4">
        <f t="shared" si="1"/>
        <v>855</v>
      </c>
      <c r="Q22" s="4">
        <v>25</v>
      </c>
      <c r="R22" s="4" t="s">
        <v>176</v>
      </c>
      <c r="S22" s="4" t="s">
        <v>181</v>
      </c>
      <c r="T22" s="4">
        <v>100</v>
      </c>
      <c r="U22" s="4">
        <v>580.5</v>
      </c>
      <c r="V22" s="4" t="s">
        <v>182</v>
      </c>
      <c r="W22" s="4" t="s">
        <v>183</v>
      </c>
      <c r="X22" s="4">
        <v>1</v>
      </c>
      <c r="Y22" s="4"/>
      <c r="Z22" s="4"/>
      <c r="AA22" s="4"/>
    </row>
    <row r="23" spans="1:27" x14ac:dyDescent="0.2">
      <c r="A23" s="4">
        <v>21</v>
      </c>
      <c r="B23" s="4" t="s">
        <v>2</v>
      </c>
      <c r="C23" s="4" t="s">
        <v>184</v>
      </c>
      <c r="D23" s="4" t="s">
        <v>185</v>
      </c>
      <c r="E23" s="4" t="s">
        <v>186</v>
      </c>
      <c r="F23" s="4" t="s">
        <v>25</v>
      </c>
      <c r="G23" s="4" t="s">
        <v>26</v>
      </c>
      <c r="H23" s="4" t="s">
        <v>185</v>
      </c>
      <c r="I23" s="4" t="s">
        <v>187</v>
      </c>
      <c r="J23" s="4"/>
      <c r="K23" s="4" t="s">
        <v>28</v>
      </c>
      <c r="L23" s="4" t="s">
        <v>185</v>
      </c>
      <c r="M23" s="4" t="s">
        <v>188</v>
      </c>
      <c r="N23" s="4">
        <f t="shared" si="0"/>
        <v>366</v>
      </c>
      <c r="O23" s="4" t="s">
        <v>189</v>
      </c>
      <c r="P23" s="4">
        <f t="shared" si="1"/>
        <v>1101</v>
      </c>
      <c r="Q23" s="4">
        <v>26</v>
      </c>
      <c r="R23" s="4" t="s">
        <v>185</v>
      </c>
      <c r="S23" s="4" t="s">
        <v>190</v>
      </c>
      <c r="T23" s="4">
        <v>100</v>
      </c>
      <c r="U23" s="4">
        <v>729.2</v>
      </c>
      <c r="V23" s="4" t="s">
        <v>191</v>
      </c>
      <c r="W23" s="4" t="s">
        <v>192</v>
      </c>
      <c r="X23" s="4">
        <v>1</v>
      </c>
      <c r="Y23" s="4"/>
      <c r="Z23" s="4"/>
      <c r="AA23" s="4"/>
    </row>
    <row r="24" spans="1:27" x14ac:dyDescent="0.2">
      <c r="A24" s="4">
        <v>22</v>
      </c>
      <c r="B24" s="4" t="s">
        <v>2</v>
      </c>
      <c r="C24" s="4" t="s">
        <v>193</v>
      </c>
      <c r="D24" s="4" t="s">
        <v>194</v>
      </c>
      <c r="E24" s="4" t="s">
        <v>195</v>
      </c>
      <c r="F24" s="4" t="s">
        <v>25</v>
      </c>
      <c r="G24" s="4" t="s">
        <v>26</v>
      </c>
      <c r="H24" s="4" t="s">
        <v>194</v>
      </c>
      <c r="I24" s="4" t="s">
        <v>196</v>
      </c>
      <c r="J24" s="4"/>
      <c r="K24" s="4" t="s">
        <v>28</v>
      </c>
      <c r="L24" s="4" t="s">
        <v>194</v>
      </c>
      <c r="M24" s="4" t="s">
        <v>197</v>
      </c>
      <c r="N24" s="4">
        <f t="shared" si="0"/>
        <v>164</v>
      </c>
      <c r="O24" s="4" t="s">
        <v>198</v>
      </c>
      <c r="P24" s="4">
        <f t="shared" si="1"/>
        <v>495</v>
      </c>
      <c r="Q24" s="4">
        <v>27</v>
      </c>
      <c r="R24" s="4" t="s">
        <v>194</v>
      </c>
      <c r="S24" s="4" t="s">
        <v>199</v>
      </c>
      <c r="T24" s="4">
        <v>100</v>
      </c>
      <c r="U24" s="4">
        <v>312.8</v>
      </c>
      <c r="V24" s="4" t="s">
        <v>200</v>
      </c>
      <c r="W24" s="4" t="s">
        <v>201</v>
      </c>
      <c r="X24" s="4">
        <v>1</v>
      </c>
      <c r="Y24" s="4"/>
      <c r="Z24" s="4"/>
      <c r="AA24" s="4"/>
    </row>
    <row r="25" spans="1:27" x14ac:dyDescent="0.2">
      <c r="A25" s="4">
        <v>23</v>
      </c>
      <c r="B25" s="4" t="s">
        <v>2</v>
      </c>
      <c r="C25" s="4" t="s">
        <v>202</v>
      </c>
      <c r="D25" s="4" t="s">
        <v>203</v>
      </c>
      <c r="E25" s="4" t="s">
        <v>204</v>
      </c>
      <c r="F25" s="4" t="s">
        <v>25</v>
      </c>
      <c r="G25" s="4" t="s">
        <v>26</v>
      </c>
      <c r="H25" s="4" t="s">
        <v>203</v>
      </c>
      <c r="I25" s="4" t="s">
        <v>205</v>
      </c>
      <c r="J25" s="4"/>
      <c r="K25" s="4" t="s">
        <v>28</v>
      </c>
      <c r="L25" s="4" t="s">
        <v>203</v>
      </c>
      <c r="M25" s="4" t="s">
        <v>206</v>
      </c>
      <c r="N25" s="4">
        <f t="shared" si="0"/>
        <v>307</v>
      </c>
      <c r="O25" s="4" t="s">
        <v>207</v>
      </c>
      <c r="P25" s="4">
        <f t="shared" si="1"/>
        <v>924</v>
      </c>
      <c r="Q25" s="4">
        <v>28</v>
      </c>
      <c r="R25" s="4" t="s">
        <v>203</v>
      </c>
      <c r="S25" s="4" t="s">
        <v>208</v>
      </c>
      <c r="T25" s="4">
        <v>100</v>
      </c>
      <c r="U25" s="4">
        <v>670.6</v>
      </c>
      <c r="V25" s="4" t="s">
        <v>209</v>
      </c>
      <c r="W25" s="4" t="s">
        <v>210</v>
      </c>
      <c r="X25" s="4">
        <v>1</v>
      </c>
      <c r="Y25" s="4"/>
      <c r="Z25" s="4"/>
      <c r="AA25" s="4"/>
    </row>
    <row r="26" spans="1:27" x14ac:dyDescent="0.2">
      <c r="A26" s="4">
        <v>24</v>
      </c>
      <c r="B26" s="4" t="s">
        <v>2</v>
      </c>
      <c r="C26" s="4" t="s">
        <v>211</v>
      </c>
      <c r="D26" s="4" t="s">
        <v>212</v>
      </c>
      <c r="E26" s="4" t="s">
        <v>213</v>
      </c>
      <c r="F26" s="4" t="s">
        <v>25</v>
      </c>
      <c r="G26" s="4" t="s">
        <v>26</v>
      </c>
      <c r="H26" s="4" t="s">
        <v>212</v>
      </c>
      <c r="I26" s="4" t="s">
        <v>214</v>
      </c>
      <c r="J26" s="4"/>
      <c r="K26" s="4" t="s">
        <v>28</v>
      </c>
      <c r="L26" s="4" t="s">
        <v>212</v>
      </c>
      <c r="M26" s="4" t="s">
        <v>215</v>
      </c>
      <c r="N26" s="4">
        <f t="shared" si="0"/>
        <v>573</v>
      </c>
      <c r="O26" s="4" t="s">
        <v>216</v>
      </c>
      <c r="P26" s="4">
        <f t="shared" si="1"/>
        <v>1722</v>
      </c>
      <c r="Q26" s="4">
        <v>29</v>
      </c>
      <c r="R26" s="4" t="s">
        <v>212</v>
      </c>
      <c r="S26" s="4" t="s">
        <v>217</v>
      </c>
      <c r="T26" s="4">
        <v>100</v>
      </c>
      <c r="U26" s="4">
        <v>1191</v>
      </c>
      <c r="V26" s="4" t="s">
        <v>218</v>
      </c>
      <c r="W26" s="4" t="s">
        <v>219</v>
      </c>
      <c r="X26" s="4">
        <v>1</v>
      </c>
      <c r="Y26" s="4"/>
      <c r="Z26" s="4"/>
      <c r="AA26" s="4"/>
    </row>
    <row r="27" spans="1:27" x14ac:dyDescent="0.2">
      <c r="A27" s="4">
        <v>25</v>
      </c>
      <c r="B27" s="4" t="s">
        <v>2</v>
      </c>
      <c r="C27" s="4" t="s">
        <v>220</v>
      </c>
      <c r="D27" s="4" t="s">
        <v>221</v>
      </c>
      <c r="E27" s="4" t="s">
        <v>222</v>
      </c>
      <c r="F27" s="4" t="s">
        <v>25</v>
      </c>
      <c r="G27" s="4" t="s">
        <v>26</v>
      </c>
      <c r="H27" s="4" t="s">
        <v>221</v>
      </c>
      <c r="I27" s="4" t="s">
        <v>223</v>
      </c>
      <c r="J27" s="4"/>
      <c r="K27" s="4" t="s">
        <v>28</v>
      </c>
      <c r="L27" s="4" t="s">
        <v>221</v>
      </c>
      <c r="M27" s="4" t="s">
        <v>224</v>
      </c>
      <c r="N27" s="4">
        <f t="shared" si="0"/>
        <v>1701</v>
      </c>
      <c r="O27" s="4" t="s">
        <v>225</v>
      </c>
      <c r="P27" s="4">
        <f t="shared" si="1"/>
        <v>5106</v>
      </c>
      <c r="Q27" s="4">
        <v>30</v>
      </c>
      <c r="R27" s="4" t="s">
        <v>221</v>
      </c>
      <c r="S27" s="4" t="s">
        <v>226</v>
      </c>
      <c r="T27" s="4">
        <v>99.1</v>
      </c>
      <c r="U27" s="4">
        <v>3195.6</v>
      </c>
      <c r="V27" s="4" t="s">
        <v>227</v>
      </c>
      <c r="W27" s="4" t="s">
        <v>228</v>
      </c>
      <c r="X27" s="4">
        <v>1</v>
      </c>
      <c r="Y27" s="4">
        <v>1</v>
      </c>
      <c r="Z27" s="4" t="s">
        <v>229</v>
      </c>
      <c r="AA27" s="4"/>
    </row>
    <row r="28" spans="1:27" x14ac:dyDescent="0.2">
      <c r="A28" s="4">
        <v>26</v>
      </c>
      <c r="B28" s="4" t="s">
        <v>2</v>
      </c>
      <c r="C28" s="4" t="s">
        <v>230</v>
      </c>
      <c r="D28" s="4" t="s">
        <v>231</v>
      </c>
      <c r="E28" s="4" t="s">
        <v>232</v>
      </c>
      <c r="F28" s="4" t="s">
        <v>25</v>
      </c>
      <c r="G28" s="4" t="s">
        <v>26</v>
      </c>
      <c r="H28" s="4" t="s">
        <v>231</v>
      </c>
      <c r="I28" s="4" t="s">
        <v>233</v>
      </c>
      <c r="J28" s="4"/>
      <c r="K28" s="4" t="s">
        <v>28</v>
      </c>
      <c r="L28" s="4" t="s">
        <v>231</v>
      </c>
      <c r="M28" s="4" t="s">
        <v>234</v>
      </c>
      <c r="N28" s="4">
        <f t="shared" si="0"/>
        <v>531</v>
      </c>
      <c r="O28" s="4" t="s">
        <v>235</v>
      </c>
      <c r="P28" s="4">
        <f t="shared" si="1"/>
        <v>1596</v>
      </c>
      <c r="Q28" s="4">
        <v>31</v>
      </c>
      <c r="R28" s="4" t="s">
        <v>231</v>
      </c>
      <c r="S28" s="4" t="s">
        <v>236</v>
      </c>
      <c r="T28" s="4">
        <v>99.1</v>
      </c>
      <c r="U28" s="4">
        <v>821.6</v>
      </c>
      <c r="V28" s="4" t="s">
        <v>237</v>
      </c>
      <c r="W28" s="4" t="s">
        <v>33</v>
      </c>
      <c r="X28" s="4">
        <v>1</v>
      </c>
      <c r="Y28" s="4"/>
      <c r="Z28" s="4"/>
      <c r="AA28" s="4"/>
    </row>
    <row r="29" spans="1:27" x14ac:dyDescent="0.2">
      <c r="A29" s="4">
        <v>27</v>
      </c>
      <c r="B29" s="4" t="s">
        <v>2</v>
      </c>
      <c r="C29" s="4" t="s">
        <v>238</v>
      </c>
      <c r="D29" s="4" t="s">
        <v>239</v>
      </c>
      <c r="E29" s="4" t="s">
        <v>240</v>
      </c>
      <c r="F29" s="4" t="s">
        <v>25</v>
      </c>
      <c r="G29" s="4" t="s">
        <v>26</v>
      </c>
      <c r="H29" s="4" t="s">
        <v>239</v>
      </c>
      <c r="I29" s="4" t="s">
        <v>241</v>
      </c>
      <c r="J29" s="4"/>
      <c r="K29" s="4" t="s">
        <v>28</v>
      </c>
      <c r="L29" s="4" t="s">
        <v>239</v>
      </c>
      <c r="M29" s="4" t="s">
        <v>242</v>
      </c>
      <c r="N29" s="4">
        <f t="shared" si="0"/>
        <v>745</v>
      </c>
      <c r="O29" s="4" t="s">
        <v>243</v>
      </c>
      <c r="P29" s="4">
        <f t="shared" si="1"/>
        <v>2238</v>
      </c>
      <c r="Q29" s="4">
        <v>32</v>
      </c>
      <c r="R29" s="4" t="s">
        <v>239</v>
      </c>
      <c r="S29" s="4" t="s">
        <v>244</v>
      </c>
      <c r="T29" s="4">
        <v>99.1</v>
      </c>
      <c r="U29" s="4">
        <v>1257.7</v>
      </c>
      <c r="V29" s="4" t="s">
        <v>245</v>
      </c>
      <c r="W29" s="4" t="s">
        <v>246</v>
      </c>
      <c r="X29" s="4">
        <v>1</v>
      </c>
      <c r="Y29" s="4"/>
      <c r="Z29" s="4"/>
      <c r="AA29" s="4"/>
    </row>
    <row r="30" spans="1:27" x14ac:dyDescent="0.2">
      <c r="A30" s="4">
        <v>28</v>
      </c>
      <c r="B30" s="4" t="s">
        <v>2</v>
      </c>
      <c r="C30" s="4" t="s">
        <v>247</v>
      </c>
      <c r="D30" s="4" t="s">
        <v>248</v>
      </c>
      <c r="E30" s="4" t="s">
        <v>249</v>
      </c>
      <c r="F30" s="4" t="s">
        <v>25</v>
      </c>
      <c r="G30" s="4" t="s">
        <v>26</v>
      </c>
      <c r="H30" s="4" t="s">
        <v>248</v>
      </c>
      <c r="I30" s="4" t="s">
        <v>250</v>
      </c>
      <c r="J30" s="4"/>
      <c r="K30" s="4" t="s">
        <v>28</v>
      </c>
      <c r="L30" s="4" t="s">
        <v>248</v>
      </c>
      <c r="M30" s="4" t="s">
        <v>251</v>
      </c>
      <c r="N30" s="4">
        <f t="shared" si="0"/>
        <v>209</v>
      </c>
      <c r="O30" s="4" t="s">
        <v>252</v>
      </c>
      <c r="P30" s="4">
        <f t="shared" si="1"/>
        <v>630</v>
      </c>
      <c r="Q30" s="4">
        <v>33</v>
      </c>
      <c r="R30" s="4" t="s">
        <v>248</v>
      </c>
      <c r="S30" s="4" t="s">
        <v>253</v>
      </c>
      <c r="T30" s="4">
        <v>99.5</v>
      </c>
      <c r="U30" s="4">
        <v>262.7</v>
      </c>
      <c r="V30" s="4" t="s">
        <v>254</v>
      </c>
      <c r="W30" s="4" t="s">
        <v>33</v>
      </c>
      <c r="X30" s="4">
        <v>1</v>
      </c>
      <c r="Y30" s="4"/>
      <c r="Z30" s="4"/>
      <c r="AA30" s="4"/>
    </row>
    <row r="31" spans="1:27" x14ac:dyDescent="0.2">
      <c r="A31" s="4">
        <v>29</v>
      </c>
      <c r="B31" s="4" t="s">
        <v>2</v>
      </c>
      <c r="C31" s="4" t="s">
        <v>255</v>
      </c>
      <c r="D31" s="4" t="s">
        <v>256</v>
      </c>
      <c r="E31" s="4" t="s">
        <v>257</v>
      </c>
      <c r="F31" s="4" t="s">
        <v>25</v>
      </c>
      <c r="G31" s="4" t="s">
        <v>26</v>
      </c>
      <c r="H31" s="4" t="s">
        <v>256</v>
      </c>
      <c r="I31" s="4" t="s">
        <v>258</v>
      </c>
      <c r="J31" s="4"/>
      <c r="K31" s="4" t="s">
        <v>28</v>
      </c>
      <c r="L31" s="4" t="s">
        <v>256</v>
      </c>
      <c r="M31" s="4" t="s">
        <v>259</v>
      </c>
      <c r="N31" s="4">
        <f t="shared" si="0"/>
        <v>443</v>
      </c>
      <c r="O31" s="4" t="s">
        <v>260</v>
      </c>
      <c r="P31" s="4">
        <f t="shared" si="1"/>
        <v>1332</v>
      </c>
      <c r="Q31" s="4">
        <v>34</v>
      </c>
      <c r="R31" s="4" t="s">
        <v>256</v>
      </c>
      <c r="S31" s="4" t="s">
        <v>261</v>
      </c>
      <c r="T31" s="4">
        <v>100</v>
      </c>
      <c r="U31" s="4">
        <v>719.5</v>
      </c>
      <c r="V31" s="4" t="s">
        <v>262</v>
      </c>
      <c r="W31" s="4" t="s">
        <v>263</v>
      </c>
      <c r="X31" s="4">
        <v>1</v>
      </c>
      <c r="Y31" s="4"/>
      <c r="Z31" s="4"/>
      <c r="AA31" s="4"/>
    </row>
    <row r="32" spans="1:27" x14ac:dyDescent="0.2">
      <c r="A32" s="4">
        <v>30</v>
      </c>
      <c r="B32" s="4" t="s">
        <v>2</v>
      </c>
      <c r="C32" s="4" t="s">
        <v>264</v>
      </c>
      <c r="D32" s="4" t="s">
        <v>265</v>
      </c>
      <c r="E32" s="4" t="s">
        <v>266</v>
      </c>
      <c r="F32" s="4" t="s">
        <v>25</v>
      </c>
      <c r="G32" s="4" t="s">
        <v>26</v>
      </c>
      <c r="H32" s="4" t="s">
        <v>265</v>
      </c>
      <c r="I32" s="4" t="s">
        <v>267</v>
      </c>
      <c r="J32" s="4"/>
      <c r="K32" s="4" t="s">
        <v>28</v>
      </c>
      <c r="L32" s="4" t="s">
        <v>265</v>
      </c>
      <c r="M32" s="4" t="s">
        <v>268</v>
      </c>
      <c r="N32" s="4">
        <f t="shared" si="0"/>
        <v>1119</v>
      </c>
      <c r="O32" s="4" t="s">
        <v>269</v>
      </c>
      <c r="P32" s="4">
        <f t="shared" si="1"/>
        <v>3360</v>
      </c>
      <c r="Q32" s="4">
        <v>35</v>
      </c>
      <c r="R32" s="4" t="s">
        <v>265</v>
      </c>
      <c r="S32" s="4" t="s">
        <v>270</v>
      </c>
      <c r="T32" s="4">
        <v>100</v>
      </c>
      <c r="U32" s="4">
        <v>2244.1999999999998</v>
      </c>
      <c r="V32" s="4" t="s">
        <v>271</v>
      </c>
      <c r="W32" s="4" t="s">
        <v>272</v>
      </c>
      <c r="X32" s="4">
        <v>1</v>
      </c>
      <c r="Y32" s="4"/>
      <c r="Z32" s="4"/>
      <c r="AA32" s="4"/>
    </row>
    <row r="33" spans="1:27" x14ac:dyDescent="0.2">
      <c r="A33" s="4">
        <v>31</v>
      </c>
      <c r="B33" s="4" t="s">
        <v>2</v>
      </c>
      <c r="C33" s="4" t="s">
        <v>273</v>
      </c>
      <c r="D33" s="4" t="s">
        <v>274</v>
      </c>
      <c r="E33" s="4"/>
      <c r="F33" s="4" t="s">
        <v>25</v>
      </c>
      <c r="G33" s="4" t="s">
        <v>26</v>
      </c>
      <c r="H33" s="4" t="s">
        <v>274</v>
      </c>
      <c r="I33" s="4" t="s">
        <v>275</v>
      </c>
      <c r="J33" s="4"/>
      <c r="K33" s="4" t="s">
        <v>28</v>
      </c>
      <c r="L33" s="4" t="s">
        <v>274</v>
      </c>
      <c r="M33" s="4" t="s">
        <v>276</v>
      </c>
      <c r="N33" s="4">
        <f t="shared" si="0"/>
        <v>165</v>
      </c>
      <c r="O33" s="4" t="s">
        <v>277</v>
      </c>
      <c r="P33" s="4">
        <f t="shared" si="1"/>
        <v>498</v>
      </c>
      <c r="Q33" s="4">
        <v>36</v>
      </c>
      <c r="R33" s="4"/>
      <c r="S33" s="4"/>
      <c r="T33" s="4"/>
      <c r="U33" s="4"/>
      <c r="V33" s="4"/>
      <c r="W33" s="4"/>
      <c r="X33" s="4">
        <v>1</v>
      </c>
      <c r="Y33" s="4"/>
      <c r="Z33" s="4"/>
      <c r="AA33" s="4"/>
    </row>
    <row r="34" spans="1:27" x14ac:dyDescent="0.2">
      <c r="A34" s="4">
        <v>32</v>
      </c>
      <c r="B34" s="4" t="s">
        <v>2</v>
      </c>
      <c r="C34" s="4" t="s">
        <v>278</v>
      </c>
      <c r="D34" s="4" t="s">
        <v>279</v>
      </c>
      <c r="E34" s="4" t="s">
        <v>280</v>
      </c>
      <c r="F34" s="4" t="s">
        <v>25</v>
      </c>
      <c r="G34" s="4" t="s">
        <v>26</v>
      </c>
      <c r="H34" s="4" t="s">
        <v>279</v>
      </c>
      <c r="I34" s="4" t="s">
        <v>281</v>
      </c>
      <c r="J34" s="4"/>
      <c r="K34" s="4" t="s">
        <v>28</v>
      </c>
      <c r="L34" s="4" t="s">
        <v>279</v>
      </c>
      <c r="M34" s="4" t="s">
        <v>282</v>
      </c>
      <c r="N34" s="4">
        <f t="shared" si="0"/>
        <v>233</v>
      </c>
      <c r="O34" s="4" t="s">
        <v>283</v>
      </c>
      <c r="P34" s="4">
        <f t="shared" si="1"/>
        <v>702</v>
      </c>
      <c r="Q34" s="4">
        <v>37</v>
      </c>
      <c r="R34" s="4" t="s">
        <v>279</v>
      </c>
      <c r="S34" s="4" t="s">
        <v>284</v>
      </c>
      <c r="T34" s="4">
        <v>100</v>
      </c>
      <c r="U34" s="4">
        <v>454.5</v>
      </c>
      <c r="V34" s="4" t="s">
        <v>285</v>
      </c>
      <c r="W34" s="4" t="s">
        <v>33</v>
      </c>
      <c r="X34" s="4">
        <v>1</v>
      </c>
      <c r="Y34" s="4"/>
      <c r="Z34" s="4"/>
      <c r="AA34" s="4"/>
    </row>
    <row r="35" spans="1:27" x14ac:dyDescent="0.2">
      <c r="A35" s="4">
        <v>33</v>
      </c>
      <c r="B35" s="4" t="s">
        <v>2</v>
      </c>
      <c r="C35" s="4" t="s">
        <v>286</v>
      </c>
      <c r="D35" s="4" t="s">
        <v>287</v>
      </c>
      <c r="E35" s="4" t="s">
        <v>288</v>
      </c>
      <c r="F35" s="4" t="s">
        <v>25</v>
      </c>
      <c r="G35" s="4" t="s">
        <v>26</v>
      </c>
      <c r="H35" s="4" t="s">
        <v>287</v>
      </c>
      <c r="I35" s="4" t="s">
        <v>289</v>
      </c>
      <c r="J35" s="4"/>
      <c r="K35" s="4" t="s">
        <v>28</v>
      </c>
      <c r="L35" s="4" t="s">
        <v>287</v>
      </c>
      <c r="M35" s="4" t="s">
        <v>290</v>
      </c>
      <c r="N35" s="4">
        <f t="shared" ref="N35:N66" si="2">LEN(M35)</f>
        <v>622</v>
      </c>
      <c r="O35" s="4" t="s">
        <v>291</v>
      </c>
      <c r="P35" s="4">
        <f t="shared" ref="P35:P66" si="3">LEN(O35)</f>
        <v>1869</v>
      </c>
      <c r="Q35" s="4">
        <v>38</v>
      </c>
      <c r="R35" s="4" t="s">
        <v>287</v>
      </c>
      <c r="S35" s="4" t="s">
        <v>292</v>
      </c>
      <c r="T35" s="4">
        <v>91.2</v>
      </c>
      <c r="U35" s="4">
        <v>783.5</v>
      </c>
      <c r="V35" s="4" t="s">
        <v>293</v>
      </c>
      <c r="W35" s="4" t="s">
        <v>294</v>
      </c>
      <c r="X35" s="4">
        <v>1</v>
      </c>
      <c r="Y35" s="4"/>
      <c r="Z35" s="4"/>
      <c r="AA35" s="4"/>
    </row>
    <row r="36" spans="1:27" x14ac:dyDescent="0.2">
      <c r="A36" s="4">
        <v>34</v>
      </c>
      <c r="B36" s="4" t="s">
        <v>2</v>
      </c>
      <c r="C36" s="4" t="s">
        <v>295</v>
      </c>
      <c r="D36" s="4" t="s">
        <v>296</v>
      </c>
      <c r="E36" s="4" t="s">
        <v>297</v>
      </c>
      <c r="F36" s="4" t="s">
        <v>25</v>
      </c>
      <c r="G36" s="4" t="s">
        <v>26</v>
      </c>
      <c r="H36" s="4" t="s">
        <v>296</v>
      </c>
      <c r="I36" s="4" t="s">
        <v>298</v>
      </c>
      <c r="J36" s="4"/>
      <c r="K36" s="4" t="s">
        <v>28</v>
      </c>
      <c r="L36" s="4" t="s">
        <v>296</v>
      </c>
      <c r="M36" s="4" t="s">
        <v>299</v>
      </c>
      <c r="N36" s="4">
        <f t="shared" si="2"/>
        <v>548</v>
      </c>
      <c r="O36" s="4" t="s">
        <v>300</v>
      </c>
      <c r="P36" s="4">
        <f t="shared" si="3"/>
        <v>1647</v>
      </c>
      <c r="Q36" s="4">
        <v>39</v>
      </c>
      <c r="R36" s="4" t="s">
        <v>296</v>
      </c>
      <c r="S36" s="4" t="s">
        <v>301</v>
      </c>
      <c r="T36" s="4">
        <v>98.5</v>
      </c>
      <c r="U36" s="4">
        <v>1097</v>
      </c>
      <c r="V36" s="4" t="s">
        <v>302</v>
      </c>
      <c r="W36" s="4" t="s">
        <v>33</v>
      </c>
      <c r="X36" s="4">
        <v>1</v>
      </c>
      <c r="Y36" s="4"/>
      <c r="Z36" s="4"/>
      <c r="AA36" s="4"/>
    </row>
    <row r="37" spans="1:27" x14ac:dyDescent="0.2">
      <c r="A37" s="4">
        <v>35</v>
      </c>
      <c r="B37" s="4" t="s">
        <v>2</v>
      </c>
      <c r="C37" s="4" t="s">
        <v>303</v>
      </c>
      <c r="D37" s="4" t="s">
        <v>304</v>
      </c>
      <c r="E37" s="4" t="s">
        <v>305</v>
      </c>
      <c r="F37" s="4" t="s">
        <v>25</v>
      </c>
      <c r="G37" s="4" t="s">
        <v>26</v>
      </c>
      <c r="H37" s="4" t="s">
        <v>304</v>
      </c>
      <c r="I37" s="4" t="s">
        <v>306</v>
      </c>
      <c r="J37" s="4"/>
      <c r="K37" s="4" t="s">
        <v>28</v>
      </c>
      <c r="L37" s="4" t="s">
        <v>304</v>
      </c>
      <c r="M37" s="4" t="s">
        <v>307</v>
      </c>
      <c r="N37" s="4">
        <f t="shared" si="2"/>
        <v>536</v>
      </c>
      <c r="O37" s="4" t="s">
        <v>308</v>
      </c>
      <c r="P37" s="4">
        <f t="shared" si="3"/>
        <v>1611</v>
      </c>
      <c r="Q37" s="4">
        <v>40</v>
      </c>
      <c r="R37" s="4" t="s">
        <v>304</v>
      </c>
      <c r="S37" s="4" t="s">
        <v>309</v>
      </c>
      <c r="T37" s="4">
        <v>100</v>
      </c>
      <c r="U37" s="4">
        <v>902.9</v>
      </c>
      <c r="V37" s="4" t="s">
        <v>310</v>
      </c>
      <c r="W37" s="4" t="s">
        <v>311</v>
      </c>
      <c r="X37" s="4">
        <v>1</v>
      </c>
      <c r="Y37" s="4"/>
      <c r="Z37" s="4"/>
      <c r="AA37" s="4"/>
    </row>
    <row r="38" spans="1:27" x14ac:dyDescent="0.2">
      <c r="A38" s="4">
        <v>36</v>
      </c>
      <c r="B38" s="4" t="s">
        <v>2</v>
      </c>
      <c r="C38" s="4" t="s">
        <v>312</v>
      </c>
      <c r="D38" s="4" t="s">
        <v>313</v>
      </c>
      <c r="E38" s="4"/>
      <c r="F38" s="4" t="s">
        <v>25</v>
      </c>
      <c r="G38" s="4" t="s">
        <v>26</v>
      </c>
      <c r="H38" s="4" t="s">
        <v>313</v>
      </c>
      <c r="I38" s="4" t="s">
        <v>314</v>
      </c>
      <c r="J38" s="4"/>
      <c r="K38" s="4" t="s">
        <v>28</v>
      </c>
      <c r="L38" s="4" t="s">
        <v>313</v>
      </c>
      <c r="M38" s="4" t="s">
        <v>315</v>
      </c>
      <c r="N38" s="4">
        <f t="shared" si="2"/>
        <v>379</v>
      </c>
      <c r="O38" s="4" t="s">
        <v>316</v>
      </c>
      <c r="P38" s="4">
        <f t="shared" si="3"/>
        <v>1140</v>
      </c>
      <c r="Q38" s="4">
        <v>41</v>
      </c>
      <c r="R38" s="4" t="s">
        <v>313</v>
      </c>
      <c r="S38" s="4" t="s">
        <v>317</v>
      </c>
      <c r="T38" s="4">
        <v>97.8</v>
      </c>
      <c r="U38" s="4">
        <v>370.2</v>
      </c>
      <c r="V38" s="4" t="s">
        <v>318</v>
      </c>
      <c r="W38" s="4" t="s">
        <v>33</v>
      </c>
      <c r="X38" s="4">
        <v>1</v>
      </c>
      <c r="Y38" s="4"/>
      <c r="Z38" s="4"/>
      <c r="AA38" s="4"/>
    </row>
    <row r="39" spans="1:27" x14ac:dyDescent="0.2">
      <c r="A39" s="4">
        <v>37</v>
      </c>
      <c r="B39" s="4" t="s">
        <v>2</v>
      </c>
      <c r="C39" s="4" t="s">
        <v>319</v>
      </c>
      <c r="D39" s="4" t="s">
        <v>320</v>
      </c>
      <c r="E39" s="4" t="s">
        <v>321</v>
      </c>
      <c r="F39" s="4" t="s">
        <v>25</v>
      </c>
      <c r="G39" s="4" t="s">
        <v>26</v>
      </c>
      <c r="H39" s="4" t="s">
        <v>320</v>
      </c>
      <c r="I39" s="4" t="s">
        <v>322</v>
      </c>
      <c r="J39" s="4"/>
      <c r="K39" s="4" t="s">
        <v>28</v>
      </c>
      <c r="L39" s="4" t="s">
        <v>320</v>
      </c>
      <c r="M39" s="4" t="s">
        <v>323</v>
      </c>
      <c r="N39" s="4">
        <f t="shared" si="2"/>
        <v>104</v>
      </c>
      <c r="O39" s="4" t="s">
        <v>324</v>
      </c>
      <c r="P39" s="4">
        <f t="shared" si="3"/>
        <v>315</v>
      </c>
      <c r="Q39" s="4">
        <v>42</v>
      </c>
      <c r="R39" s="4" t="s">
        <v>320</v>
      </c>
      <c r="S39" s="4" t="s">
        <v>325</v>
      </c>
      <c r="T39" s="4">
        <v>100</v>
      </c>
      <c r="U39" s="4">
        <v>218.4</v>
      </c>
      <c r="V39" s="4" t="s">
        <v>326</v>
      </c>
      <c r="W39" s="4" t="s">
        <v>327</v>
      </c>
      <c r="X39" s="4">
        <v>1</v>
      </c>
      <c r="Y39" s="4"/>
      <c r="Z39" s="4"/>
      <c r="AA39" s="4"/>
    </row>
    <row r="40" spans="1:27" x14ac:dyDescent="0.2">
      <c r="A40" s="4">
        <v>38</v>
      </c>
      <c r="B40" s="4" t="s">
        <v>2</v>
      </c>
      <c r="C40" s="4" t="s">
        <v>328</v>
      </c>
      <c r="D40" s="4" t="s">
        <v>329</v>
      </c>
      <c r="E40" s="4" t="s">
        <v>330</v>
      </c>
      <c r="F40" s="4" t="s">
        <v>25</v>
      </c>
      <c r="G40" s="4" t="s">
        <v>26</v>
      </c>
      <c r="H40" s="4" t="s">
        <v>329</v>
      </c>
      <c r="I40" s="4" t="s">
        <v>331</v>
      </c>
      <c r="J40" s="4"/>
      <c r="K40" s="4" t="s">
        <v>28</v>
      </c>
      <c r="L40" s="4" t="s">
        <v>329</v>
      </c>
      <c r="M40" s="4" t="s">
        <v>332</v>
      </c>
      <c r="N40" s="4">
        <f t="shared" si="2"/>
        <v>210</v>
      </c>
      <c r="O40" s="4" t="s">
        <v>333</v>
      </c>
      <c r="P40" s="4">
        <f t="shared" si="3"/>
        <v>633</v>
      </c>
      <c r="Q40" s="4">
        <v>43</v>
      </c>
      <c r="R40" s="4" t="s">
        <v>329</v>
      </c>
      <c r="S40" s="4" t="s">
        <v>334</v>
      </c>
      <c r="T40" s="4">
        <v>100</v>
      </c>
      <c r="U40" s="4">
        <v>416.4</v>
      </c>
      <c r="V40" s="4" t="s">
        <v>335</v>
      </c>
      <c r="W40" s="4" t="s">
        <v>33</v>
      </c>
      <c r="X40" s="4">
        <v>1</v>
      </c>
      <c r="Y40" s="4"/>
      <c r="Z40" s="4"/>
      <c r="AA40" s="4"/>
    </row>
    <row r="41" spans="1:27" x14ac:dyDescent="0.2">
      <c r="A41" s="4">
        <v>39</v>
      </c>
      <c r="B41" s="4" t="s">
        <v>2</v>
      </c>
      <c r="C41" s="4" t="s">
        <v>336</v>
      </c>
      <c r="D41" s="4" t="s">
        <v>337</v>
      </c>
      <c r="E41" s="4" t="s">
        <v>338</v>
      </c>
      <c r="F41" s="4" t="s">
        <v>25</v>
      </c>
      <c r="G41" s="4" t="s">
        <v>26</v>
      </c>
      <c r="H41" s="4" t="s">
        <v>337</v>
      </c>
      <c r="I41" s="4" t="s">
        <v>339</v>
      </c>
      <c r="J41" s="4"/>
      <c r="K41" s="4" t="s">
        <v>28</v>
      </c>
      <c r="L41" s="4" t="s">
        <v>337</v>
      </c>
      <c r="M41" s="4" t="s">
        <v>340</v>
      </c>
      <c r="N41" s="4">
        <f t="shared" si="2"/>
        <v>849</v>
      </c>
      <c r="O41" s="4" t="s">
        <v>341</v>
      </c>
      <c r="P41" s="4">
        <f t="shared" si="3"/>
        <v>2550</v>
      </c>
      <c r="Q41" s="4">
        <v>44</v>
      </c>
      <c r="R41" s="4" t="s">
        <v>337</v>
      </c>
      <c r="S41" s="4" t="s">
        <v>342</v>
      </c>
      <c r="T41" s="4">
        <v>97.6</v>
      </c>
      <c r="U41" s="4">
        <v>1565.1</v>
      </c>
      <c r="V41" s="4" t="s">
        <v>343</v>
      </c>
      <c r="W41" s="4" t="s">
        <v>344</v>
      </c>
      <c r="X41" s="4">
        <v>1</v>
      </c>
      <c r="Y41" s="4"/>
      <c r="Z41" s="4"/>
      <c r="AA41" s="4"/>
    </row>
    <row r="42" spans="1:27" x14ac:dyDescent="0.2">
      <c r="A42" s="4">
        <v>40</v>
      </c>
      <c r="B42" s="4" t="s">
        <v>2</v>
      </c>
      <c r="C42" s="4" t="s">
        <v>345</v>
      </c>
      <c r="D42" s="4" t="s">
        <v>346</v>
      </c>
      <c r="E42" s="4" t="s">
        <v>347</v>
      </c>
      <c r="F42" s="4" t="s">
        <v>25</v>
      </c>
      <c r="G42" s="4" t="s">
        <v>26</v>
      </c>
      <c r="H42" s="4" t="s">
        <v>346</v>
      </c>
      <c r="I42" s="4" t="s">
        <v>348</v>
      </c>
      <c r="J42" s="4"/>
      <c r="K42" s="4" t="s">
        <v>28</v>
      </c>
      <c r="L42" s="4" t="s">
        <v>346</v>
      </c>
      <c r="M42" s="4" t="s">
        <v>349</v>
      </c>
      <c r="N42" s="4">
        <f t="shared" si="2"/>
        <v>414</v>
      </c>
      <c r="O42" s="4" t="s">
        <v>350</v>
      </c>
      <c r="P42" s="4">
        <f t="shared" si="3"/>
        <v>1245</v>
      </c>
      <c r="Q42" s="4">
        <v>45</v>
      </c>
      <c r="R42" s="4" t="s">
        <v>346</v>
      </c>
      <c r="S42" s="4" t="s">
        <v>351</v>
      </c>
      <c r="T42" s="4">
        <v>99.3</v>
      </c>
      <c r="U42" s="4">
        <v>843.2</v>
      </c>
      <c r="V42" s="4" t="s">
        <v>352</v>
      </c>
      <c r="W42" s="4" t="s">
        <v>33</v>
      </c>
      <c r="X42" s="4">
        <v>1</v>
      </c>
      <c r="Y42" s="4"/>
      <c r="Z42" s="4"/>
      <c r="AA42" s="4"/>
    </row>
    <row r="43" spans="1:27" x14ac:dyDescent="0.2">
      <c r="A43" s="4">
        <v>41</v>
      </c>
      <c r="B43" s="4" t="s">
        <v>2</v>
      </c>
      <c r="C43" s="4" t="s">
        <v>353</v>
      </c>
      <c r="D43" s="4" t="s">
        <v>354</v>
      </c>
      <c r="E43" s="4" t="s">
        <v>355</v>
      </c>
      <c r="F43" s="4" t="s">
        <v>25</v>
      </c>
      <c r="G43" s="4" t="s">
        <v>26</v>
      </c>
      <c r="H43" s="4" t="s">
        <v>354</v>
      </c>
      <c r="I43" s="4" t="s">
        <v>356</v>
      </c>
      <c r="J43" s="4"/>
      <c r="K43" s="4" t="s">
        <v>28</v>
      </c>
      <c r="L43" s="4" t="s">
        <v>354</v>
      </c>
      <c r="M43" s="4" t="s">
        <v>357</v>
      </c>
      <c r="N43" s="4">
        <f t="shared" si="2"/>
        <v>2174</v>
      </c>
      <c r="O43" s="4" t="s">
        <v>358</v>
      </c>
      <c r="P43" s="4">
        <f t="shared" si="3"/>
        <v>6525</v>
      </c>
      <c r="Q43" s="4">
        <v>46</v>
      </c>
      <c r="R43" s="4" t="s">
        <v>354</v>
      </c>
      <c r="S43" s="4" t="s">
        <v>359</v>
      </c>
      <c r="T43" s="4">
        <v>99.8</v>
      </c>
      <c r="U43" s="4">
        <v>3874.3</v>
      </c>
      <c r="V43" s="4" t="s">
        <v>360</v>
      </c>
      <c r="W43" s="4" t="s">
        <v>361</v>
      </c>
      <c r="X43" s="4">
        <v>1</v>
      </c>
      <c r="Y43" s="4"/>
      <c r="Z43" s="4"/>
      <c r="AA43" s="4"/>
    </row>
    <row r="44" spans="1:27" x14ac:dyDescent="0.2">
      <c r="A44" s="4">
        <v>42</v>
      </c>
      <c r="B44" s="4" t="s">
        <v>2</v>
      </c>
      <c r="C44" s="4" t="s">
        <v>362</v>
      </c>
      <c r="D44" s="4" t="s">
        <v>363</v>
      </c>
      <c r="E44" s="4" t="s">
        <v>364</v>
      </c>
      <c r="F44" s="4" t="s">
        <v>25</v>
      </c>
      <c r="G44" s="4" t="s">
        <v>26</v>
      </c>
      <c r="H44" s="4" t="s">
        <v>363</v>
      </c>
      <c r="I44" s="4" t="s">
        <v>365</v>
      </c>
      <c r="J44" s="4"/>
      <c r="K44" s="4" t="s">
        <v>28</v>
      </c>
      <c r="L44" s="4" t="s">
        <v>363</v>
      </c>
      <c r="M44" s="4" t="s">
        <v>366</v>
      </c>
      <c r="N44" s="4">
        <f t="shared" si="2"/>
        <v>316</v>
      </c>
      <c r="O44" s="4" t="s">
        <v>367</v>
      </c>
      <c r="P44" s="4">
        <f t="shared" si="3"/>
        <v>951</v>
      </c>
      <c r="Q44" s="4">
        <v>47</v>
      </c>
      <c r="R44" s="4" t="s">
        <v>363</v>
      </c>
      <c r="S44" s="4" t="s">
        <v>368</v>
      </c>
      <c r="T44" s="4">
        <v>99.7</v>
      </c>
      <c r="U44" s="4">
        <v>623.6</v>
      </c>
      <c r="V44" s="4" t="s">
        <v>369</v>
      </c>
      <c r="W44" s="4" t="s">
        <v>370</v>
      </c>
      <c r="X44" s="4">
        <v>1</v>
      </c>
      <c r="Y44" s="4"/>
      <c r="Z44" s="4"/>
      <c r="AA44" s="4"/>
    </row>
    <row r="45" spans="1:27" x14ac:dyDescent="0.2">
      <c r="A45" s="4">
        <v>43</v>
      </c>
      <c r="B45" s="4" t="s">
        <v>2</v>
      </c>
      <c r="C45" s="4" t="s">
        <v>371</v>
      </c>
      <c r="D45" s="4" t="s">
        <v>372</v>
      </c>
      <c r="E45" s="4"/>
      <c r="F45" s="4" t="s">
        <v>25</v>
      </c>
      <c r="G45" s="4" t="s">
        <v>26</v>
      </c>
      <c r="H45" s="4" t="s">
        <v>372</v>
      </c>
      <c r="I45" s="4" t="s">
        <v>373</v>
      </c>
      <c r="J45" s="4"/>
      <c r="K45" s="4" t="s">
        <v>28</v>
      </c>
      <c r="L45" s="4" t="s">
        <v>372</v>
      </c>
      <c r="M45" s="4" t="s">
        <v>374</v>
      </c>
      <c r="N45" s="4">
        <f t="shared" si="2"/>
        <v>96</v>
      </c>
      <c r="O45" s="4" t="s">
        <v>375</v>
      </c>
      <c r="P45" s="4">
        <f t="shared" si="3"/>
        <v>291</v>
      </c>
      <c r="Q45" s="4">
        <v>48</v>
      </c>
      <c r="R45" s="4"/>
      <c r="S45" s="4"/>
      <c r="T45" s="4"/>
      <c r="U45" s="4"/>
      <c r="V45" s="4"/>
      <c r="W45" s="4"/>
      <c r="X45" s="4">
        <v>1</v>
      </c>
      <c r="Y45" s="4"/>
      <c r="Z45" s="4"/>
      <c r="AA45" s="4"/>
    </row>
    <row r="46" spans="1:27" x14ac:dyDescent="0.2">
      <c r="A46" s="4">
        <v>44</v>
      </c>
      <c r="B46" s="4" t="s">
        <v>2</v>
      </c>
      <c r="C46" s="4" t="s">
        <v>376</v>
      </c>
      <c r="D46" s="4" t="s">
        <v>377</v>
      </c>
      <c r="E46" s="4" t="s">
        <v>378</v>
      </c>
      <c r="F46" s="4" t="s">
        <v>25</v>
      </c>
      <c r="G46" s="4" t="s">
        <v>26</v>
      </c>
      <c r="H46" s="4" t="s">
        <v>377</v>
      </c>
      <c r="I46" s="4" t="s">
        <v>379</v>
      </c>
      <c r="J46" s="4"/>
      <c r="K46" s="4" t="s">
        <v>28</v>
      </c>
      <c r="L46" s="4" t="s">
        <v>380</v>
      </c>
      <c r="M46" s="4" t="s">
        <v>381</v>
      </c>
      <c r="N46" s="4">
        <f t="shared" si="2"/>
        <v>1065</v>
      </c>
      <c r="O46" s="4" t="s">
        <v>382</v>
      </c>
      <c r="P46" s="4">
        <f t="shared" si="3"/>
        <v>3198</v>
      </c>
      <c r="Q46" s="4">
        <v>49</v>
      </c>
      <c r="R46" s="4" t="s">
        <v>377</v>
      </c>
      <c r="S46" s="4" t="s">
        <v>383</v>
      </c>
      <c r="T46" s="4">
        <v>98.9</v>
      </c>
      <c r="U46" s="4">
        <v>1845.9</v>
      </c>
      <c r="V46" s="4" t="s">
        <v>384</v>
      </c>
      <c r="W46" s="4" t="s">
        <v>33</v>
      </c>
      <c r="X46" s="4">
        <v>1</v>
      </c>
      <c r="Y46" s="4"/>
      <c r="Z46" s="4"/>
      <c r="AA46" s="4"/>
    </row>
    <row r="47" spans="1:27" x14ac:dyDescent="0.2">
      <c r="A47" s="4">
        <v>45</v>
      </c>
      <c r="B47" s="4" t="s">
        <v>2</v>
      </c>
      <c r="C47" s="4" t="s">
        <v>385</v>
      </c>
      <c r="D47" s="4" t="s">
        <v>386</v>
      </c>
      <c r="E47" s="4"/>
      <c r="F47" s="4" t="s">
        <v>25</v>
      </c>
      <c r="G47" s="4" t="s">
        <v>26</v>
      </c>
      <c r="H47" s="4" t="s">
        <v>386</v>
      </c>
      <c r="I47" s="4" t="s">
        <v>387</v>
      </c>
      <c r="J47" s="4"/>
      <c r="K47" s="4" t="s">
        <v>28</v>
      </c>
      <c r="L47" s="4" t="s">
        <v>386</v>
      </c>
      <c r="M47" s="4" t="s">
        <v>388</v>
      </c>
      <c r="N47" s="4">
        <f t="shared" si="2"/>
        <v>131</v>
      </c>
      <c r="O47" s="4" t="s">
        <v>389</v>
      </c>
      <c r="P47" s="4">
        <f t="shared" si="3"/>
        <v>396</v>
      </c>
      <c r="Q47" s="4">
        <v>50</v>
      </c>
      <c r="R47" s="4"/>
      <c r="S47" s="4"/>
      <c r="T47" s="4"/>
      <c r="U47" s="4"/>
      <c r="V47" s="4"/>
      <c r="W47" s="4"/>
      <c r="X47" s="4">
        <v>1</v>
      </c>
      <c r="Y47" s="4"/>
      <c r="Z47" s="4"/>
      <c r="AA47" s="4"/>
    </row>
    <row r="48" spans="1:27" x14ac:dyDescent="0.2">
      <c r="A48" s="4">
        <v>46</v>
      </c>
      <c r="B48" s="4" t="s">
        <v>2</v>
      </c>
      <c r="C48" s="4" t="s">
        <v>390</v>
      </c>
      <c r="D48" s="4" t="s">
        <v>391</v>
      </c>
      <c r="E48" s="4"/>
      <c r="F48" s="4" t="s">
        <v>25</v>
      </c>
      <c r="G48" s="4" t="s">
        <v>26</v>
      </c>
      <c r="H48" s="4" t="s">
        <v>391</v>
      </c>
      <c r="I48" s="4" t="s">
        <v>392</v>
      </c>
      <c r="J48" s="4"/>
      <c r="K48" s="4" t="s">
        <v>28</v>
      </c>
      <c r="L48" s="4" t="s">
        <v>393</v>
      </c>
      <c r="M48" s="4" t="s">
        <v>394</v>
      </c>
      <c r="N48" s="4">
        <f t="shared" si="2"/>
        <v>91</v>
      </c>
      <c r="O48" s="4" t="s">
        <v>395</v>
      </c>
      <c r="P48" s="4">
        <f t="shared" si="3"/>
        <v>276</v>
      </c>
      <c r="Q48" s="4">
        <v>51</v>
      </c>
      <c r="R48" s="4"/>
      <c r="S48" s="4"/>
      <c r="T48" s="4"/>
      <c r="U48" s="4"/>
      <c r="V48" s="4"/>
      <c r="W48" s="4"/>
      <c r="X48" s="4">
        <v>1</v>
      </c>
      <c r="Y48" s="4"/>
      <c r="Z48" s="4"/>
      <c r="AA48" s="4"/>
    </row>
    <row r="49" spans="1:27" x14ac:dyDescent="0.2">
      <c r="A49" s="4">
        <v>47</v>
      </c>
      <c r="B49" s="4" t="s">
        <v>2</v>
      </c>
      <c r="C49" s="4" t="s">
        <v>396</v>
      </c>
      <c r="D49" s="4" t="s">
        <v>397</v>
      </c>
      <c r="E49" s="4"/>
      <c r="F49" s="4" t="s">
        <v>25</v>
      </c>
      <c r="G49" s="4" t="s">
        <v>26</v>
      </c>
      <c r="H49" s="4" t="s">
        <v>397</v>
      </c>
      <c r="I49" s="4" t="s">
        <v>398</v>
      </c>
      <c r="J49" s="4"/>
      <c r="K49" s="4" t="s">
        <v>28</v>
      </c>
      <c r="L49" s="4" t="s">
        <v>397</v>
      </c>
      <c r="M49" s="4" t="s">
        <v>399</v>
      </c>
      <c r="N49" s="4">
        <f t="shared" si="2"/>
        <v>221</v>
      </c>
      <c r="O49" s="4" t="s">
        <v>400</v>
      </c>
      <c r="P49" s="4">
        <f t="shared" si="3"/>
        <v>666</v>
      </c>
      <c r="Q49" s="4">
        <v>52</v>
      </c>
      <c r="R49" s="4"/>
      <c r="S49" s="4"/>
      <c r="T49" s="4"/>
      <c r="U49" s="4"/>
      <c r="V49" s="4"/>
      <c r="W49" s="4"/>
      <c r="X49" s="4">
        <v>1</v>
      </c>
      <c r="Y49" s="4"/>
      <c r="Z49" s="4"/>
      <c r="AA49" s="4"/>
    </row>
    <row r="50" spans="1:27" x14ac:dyDescent="0.2">
      <c r="A50" s="4">
        <v>48</v>
      </c>
      <c r="B50" s="4" t="s">
        <v>2</v>
      </c>
      <c r="C50" s="4" t="s">
        <v>401</v>
      </c>
      <c r="D50" s="4" t="s">
        <v>402</v>
      </c>
      <c r="E50" s="4"/>
      <c r="F50" s="4" t="s">
        <v>25</v>
      </c>
      <c r="G50" s="4" t="s">
        <v>26</v>
      </c>
      <c r="H50" s="4" t="s">
        <v>402</v>
      </c>
      <c r="I50" s="4" t="s">
        <v>403</v>
      </c>
      <c r="J50" s="4"/>
      <c r="K50" s="4" t="s">
        <v>28</v>
      </c>
      <c r="L50" s="4" t="s">
        <v>404</v>
      </c>
      <c r="M50" s="4" t="s">
        <v>405</v>
      </c>
      <c r="N50" s="4">
        <f t="shared" si="2"/>
        <v>298</v>
      </c>
      <c r="O50" s="4" t="s">
        <v>406</v>
      </c>
      <c r="P50" s="4">
        <f t="shared" si="3"/>
        <v>897</v>
      </c>
      <c r="Q50" s="4">
        <v>53</v>
      </c>
      <c r="R50" s="4"/>
      <c r="S50" s="4"/>
      <c r="T50" s="4"/>
      <c r="U50" s="4"/>
      <c r="V50" s="4"/>
      <c r="W50" s="4"/>
      <c r="X50" s="4">
        <v>1</v>
      </c>
      <c r="Y50" s="4">
        <v>12</v>
      </c>
      <c r="Z50" s="4" t="s">
        <v>407</v>
      </c>
      <c r="AA50" s="4"/>
    </row>
    <row r="51" spans="1:27" x14ac:dyDescent="0.2">
      <c r="A51" s="4">
        <v>49</v>
      </c>
      <c r="B51" s="4" t="s">
        <v>2</v>
      </c>
      <c r="C51" s="4" t="s">
        <v>408</v>
      </c>
      <c r="D51" s="4" t="s">
        <v>409</v>
      </c>
      <c r="E51" s="4" t="s">
        <v>410</v>
      </c>
      <c r="F51" s="4" t="s">
        <v>25</v>
      </c>
      <c r="G51" s="4" t="s">
        <v>411</v>
      </c>
      <c r="H51" s="4" t="s">
        <v>409</v>
      </c>
      <c r="I51" s="4" t="s">
        <v>412</v>
      </c>
      <c r="J51" s="4"/>
      <c r="K51" s="4" t="s">
        <v>28</v>
      </c>
      <c r="L51" s="4" t="s">
        <v>409</v>
      </c>
      <c r="M51" s="4" t="s">
        <v>413</v>
      </c>
      <c r="N51" s="4">
        <f t="shared" si="2"/>
        <v>92</v>
      </c>
      <c r="O51" s="4" t="s">
        <v>414</v>
      </c>
      <c r="P51" s="4">
        <f t="shared" si="3"/>
        <v>279</v>
      </c>
      <c r="Q51" s="4">
        <v>54</v>
      </c>
      <c r="R51" s="4"/>
      <c r="S51" s="4"/>
      <c r="T51" s="4"/>
      <c r="U51" s="4"/>
      <c r="V51" s="4"/>
      <c r="W51" s="4"/>
      <c r="X51" s="4">
        <v>1</v>
      </c>
      <c r="Y51" s="4">
        <v>1</v>
      </c>
      <c r="Z51" s="4" t="s">
        <v>415</v>
      </c>
      <c r="AA51" s="4"/>
    </row>
    <row r="52" spans="1:27" x14ac:dyDescent="0.2">
      <c r="A52" s="4">
        <v>50</v>
      </c>
      <c r="B52" s="4" t="s">
        <v>2</v>
      </c>
      <c r="C52" s="4" t="s">
        <v>416</v>
      </c>
      <c r="D52" s="4" t="s">
        <v>417</v>
      </c>
      <c r="E52" s="4" t="s">
        <v>410</v>
      </c>
      <c r="F52" s="4" t="s">
        <v>25</v>
      </c>
      <c r="G52" s="4" t="s">
        <v>411</v>
      </c>
      <c r="H52" s="4" t="s">
        <v>417</v>
      </c>
      <c r="I52" s="4" t="s">
        <v>418</v>
      </c>
      <c r="J52" s="4"/>
      <c r="K52" s="4" t="s">
        <v>28</v>
      </c>
      <c r="L52" s="4" t="s">
        <v>417</v>
      </c>
      <c r="M52" s="4" t="s">
        <v>419</v>
      </c>
      <c r="N52" s="4">
        <f t="shared" si="2"/>
        <v>139</v>
      </c>
      <c r="O52" s="4" t="s">
        <v>420</v>
      </c>
      <c r="P52" s="4">
        <f t="shared" si="3"/>
        <v>420</v>
      </c>
      <c r="Q52" s="4">
        <v>55</v>
      </c>
      <c r="R52" s="4" t="s">
        <v>417</v>
      </c>
      <c r="S52" s="4" t="s">
        <v>421</v>
      </c>
      <c r="T52" s="4">
        <v>100</v>
      </c>
      <c r="U52" s="4">
        <v>284.3</v>
      </c>
      <c r="V52" s="4" t="s">
        <v>422</v>
      </c>
      <c r="W52" s="4" t="s">
        <v>423</v>
      </c>
      <c r="X52" s="4">
        <v>1</v>
      </c>
      <c r="Y52" s="4"/>
      <c r="Z52" s="4"/>
      <c r="AA52" s="4"/>
    </row>
    <row r="53" spans="1:27" x14ac:dyDescent="0.2">
      <c r="A53" s="4">
        <v>51</v>
      </c>
      <c r="B53" s="4" t="s">
        <v>2</v>
      </c>
      <c r="C53" s="4" t="s">
        <v>424</v>
      </c>
      <c r="D53" s="4" t="s">
        <v>425</v>
      </c>
      <c r="E53" s="4"/>
      <c r="F53" s="4" t="s">
        <v>25</v>
      </c>
      <c r="G53" s="4" t="s">
        <v>26</v>
      </c>
      <c r="H53" s="4" t="s">
        <v>425</v>
      </c>
      <c r="I53" s="4" t="s">
        <v>426</v>
      </c>
      <c r="J53" s="4"/>
      <c r="K53" s="4" t="s">
        <v>28</v>
      </c>
      <c r="L53" s="4" t="s">
        <v>425</v>
      </c>
      <c r="M53" s="4" t="s">
        <v>427</v>
      </c>
      <c r="N53" s="4">
        <f t="shared" si="2"/>
        <v>161</v>
      </c>
      <c r="O53" s="4" t="s">
        <v>428</v>
      </c>
      <c r="P53" s="4">
        <f t="shared" si="3"/>
        <v>486</v>
      </c>
      <c r="Q53" s="4">
        <v>56</v>
      </c>
      <c r="R53" s="4"/>
      <c r="S53" s="4"/>
      <c r="T53" s="4"/>
      <c r="U53" s="4"/>
      <c r="V53" s="4"/>
      <c r="W53" s="4"/>
      <c r="X53" s="4">
        <v>1</v>
      </c>
      <c r="Y53" s="4">
        <v>2</v>
      </c>
      <c r="Z53" s="4" t="s">
        <v>429</v>
      </c>
      <c r="AA53" s="4"/>
    </row>
    <row r="54" spans="1:27" x14ac:dyDescent="0.2">
      <c r="A54" s="4">
        <v>52</v>
      </c>
      <c r="B54" s="4" t="s">
        <v>2</v>
      </c>
      <c r="C54" s="4" t="s">
        <v>430</v>
      </c>
      <c r="D54" s="4" t="s">
        <v>431</v>
      </c>
      <c r="E54" s="4" t="s">
        <v>432</v>
      </c>
      <c r="F54" s="4" t="s">
        <v>25</v>
      </c>
      <c r="G54" s="4" t="s">
        <v>26</v>
      </c>
      <c r="H54" s="4" t="s">
        <v>431</v>
      </c>
      <c r="I54" s="4" t="s">
        <v>433</v>
      </c>
      <c r="J54" s="4"/>
      <c r="K54" s="4" t="s">
        <v>28</v>
      </c>
      <c r="L54" s="4" t="s">
        <v>434</v>
      </c>
      <c r="M54" s="4" t="s">
        <v>435</v>
      </c>
      <c r="N54" s="4">
        <f t="shared" si="2"/>
        <v>66</v>
      </c>
      <c r="O54" s="4" t="s">
        <v>436</v>
      </c>
      <c r="P54" s="4">
        <f t="shared" si="3"/>
        <v>199</v>
      </c>
      <c r="Q54" s="4">
        <v>57</v>
      </c>
      <c r="R54" s="4" t="s">
        <v>431</v>
      </c>
      <c r="S54" s="4" t="s">
        <v>437</v>
      </c>
      <c r="T54" s="4">
        <v>46.4</v>
      </c>
      <c r="U54" s="4">
        <v>65.900000000000006</v>
      </c>
      <c r="V54" s="4" t="s">
        <v>438</v>
      </c>
      <c r="W54" s="4" t="s">
        <v>439</v>
      </c>
      <c r="X54" s="4">
        <v>1</v>
      </c>
      <c r="Y54" s="4"/>
      <c r="Z54" s="4"/>
      <c r="AA54" s="4"/>
    </row>
    <row r="55" spans="1:27" x14ac:dyDescent="0.2">
      <c r="A55" s="4">
        <v>53</v>
      </c>
      <c r="B55" s="4" t="s">
        <v>2</v>
      </c>
      <c r="C55" s="4" t="s">
        <v>440</v>
      </c>
      <c r="D55" s="4" t="s">
        <v>441</v>
      </c>
      <c r="E55" s="4" t="s">
        <v>432</v>
      </c>
      <c r="F55" s="4" t="s">
        <v>25</v>
      </c>
      <c r="G55" s="4" t="s">
        <v>26</v>
      </c>
      <c r="H55" s="4" t="s">
        <v>441</v>
      </c>
      <c r="I55" s="4" t="s">
        <v>442</v>
      </c>
      <c r="J55" s="4"/>
      <c r="K55" s="4" t="s">
        <v>28</v>
      </c>
      <c r="L55" s="4" t="s">
        <v>443</v>
      </c>
      <c r="M55" s="4" t="s">
        <v>444</v>
      </c>
      <c r="N55" s="4">
        <f t="shared" si="2"/>
        <v>56</v>
      </c>
      <c r="O55" s="4" t="s">
        <v>445</v>
      </c>
      <c r="P55" s="4">
        <f t="shared" si="3"/>
        <v>170</v>
      </c>
      <c r="Q55" s="4">
        <v>58</v>
      </c>
      <c r="R55" s="4" t="s">
        <v>441</v>
      </c>
      <c r="S55" s="4" t="s">
        <v>437</v>
      </c>
      <c r="T55" s="4">
        <v>52.8</v>
      </c>
      <c r="U55" s="4">
        <v>58.5</v>
      </c>
      <c r="V55" s="4" t="s">
        <v>438</v>
      </c>
      <c r="W55" s="4" t="s">
        <v>439</v>
      </c>
      <c r="X55" s="4">
        <v>1</v>
      </c>
      <c r="Y55" s="4"/>
      <c r="Z55" s="4"/>
      <c r="AA55" s="4"/>
    </row>
    <row r="56" spans="1:27" x14ac:dyDescent="0.2">
      <c r="A56" s="4">
        <v>54</v>
      </c>
      <c r="B56" s="4" t="s">
        <v>2</v>
      </c>
      <c r="C56" s="4" t="s">
        <v>446</v>
      </c>
      <c r="D56" s="4" t="s">
        <v>447</v>
      </c>
      <c r="E56" s="4" t="s">
        <v>432</v>
      </c>
      <c r="F56" s="4" t="s">
        <v>25</v>
      </c>
      <c r="G56" s="4" t="s">
        <v>26</v>
      </c>
      <c r="H56" s="4" t="s">
        <v>447</v>
      </c>
      <c r="I56" s="4" t="s">
        <v>448</v>
      </c>
      <c r="J56" s="4"/>
      <c r="K56" s="4" t="s">
        <v>28</v>
      </c>
      <c r="L56" s="4" t="s">
        <v>449</v>
      </c>
      <c r="M56" s="4" t="s">
        <v>450</v>
      </c>
      <c r="N56" s="4">
        <f t="shared" si="2"/>
        <v>65</v>
      </c>
      <c r="O56" s="4" t="s">
        <v>451</v>
      </c>
      <c r="P56" s="4">
        <f t="shared" si="3"/>
        <v>195</v>
      </c>
      <c r="Q56" s="4">
        <v>59</v>
      </c>
      <c r="R56" s="4" t="s">
        <v>447</v>
      </c>
      <c r="S56" s="4" t="s">
        <v>452</v>
      </c>
      <c r="T56" s="4">
        <v>50</v>
      </c>
      <c r="U56" s="4">
        <v>66.2</v>
      </c>
      <c r="V56" s="4" t="s">
        <v>453</v>
      </c>
      <c r="W56" s="4" t="s">
        <v>439</v>
      </c>
      <c r="X56" s="4">
        <v>1</v>
      </c>
      <c r="Y56" s="4">
        <v>1</v>
      </c>
      <c r="Z56" s="4" t="s">
        <v>454</v>
      </c>
      <c r="AA56" s="4"/>
    </row>
    <row r="57" spans="1:27" x14ac:dyDescent="0.2">
      <c r="A57" s="4">
        <v>55</v>
      </c>
      <c r="B57" s="4" t="s">
        <v>2</v>
      </c>
      <c r="C57" s="4" t="s">
        <v>455</v>
      </c>
      <c r="D57" s="4" t="s">
        <v>456</v>
      </c>
      <c r="E57" s="4" t="s">
        <v>432</v>
      </c>
      <c r="F57" s="4" t="s">
        <v>25</v>
      </c>
      <c r="G57" s="4" t="s">
        <v>26</v>
      </c>
      <c r="H57" s="4" t="s">
        <v>456</v>
      </c>
      <c r="I57" s="4" t="s">
        <v>457</v>
      </c>
      <c r="J57" s="4"/>
      <c r="K57" s="4" t="s">
        <v>28</v>
      </c>
      <c r="L57" s="4" t="s">
        <v>458</v>
      </c>
      <c r="M57" s="4" t="s">
        <v>459</v>
      </c>
      <c r="N57" s="4">
        <f t="shared" si="2"/>
        <v>230</v>
      </c>
      <c r="O57" s="4" t="s">
        <v>460</v>
      </c>
      <c r="P57" s="4">
        <f t="shared" si="3"/>
        <v>693</v>
      </c>
      <c r="Q57" s="4">
        <v>60</v>
      </c>
      <c r="R57" s="4"/>
      <c r="S57" s="4"/>
      <c r="T57" s="4"/>
      <c r="U57" s="4"/>
      <c r="V57" s="4"/>
      <c r="W57" s="4"/>
      <c r="X57" s="4">
        <v>1</v>
      </c>
      <c r="Y57" s="4">
        <v>2</v>
      </c>
      <c r="Z57" s="4" t="s">
        <v>461</v>
      </c>
      <c r="AA57" s="4"/>
    </row>
    <row r="58" spans="1:27" x14ac:dyDescent="0.2">
      <c r="A58" s="4">
        <v>56</v>
      </c>
      <c r="B58" s="4" t="s">
        <v>2</v>
      </c>
      <c r="C58" s="4" t="s">
        <v>462</v>
      </c>
      <c r="D58" s="4" t="s">
        <v>463</v>
      </c>
      <c r="E58" s="4" t="s">
        <v>464</v>
      </c>
      <c r="F58" s="4" t="s">
        <v>25</v>
      </c>
      <c r="G58" s="4" t="s">
        <v>26</v>
      </c>
      <c r="H58" s="4" t="s">
        <v>463</v>
      </c>
      <c r="I58" s="4" t="s">
        <v>465</v>
      </c>
      <c r="J58" s="4"/>
      <c r="K58" s="4" t="s">
        <v>28</v>
      </c>
      <c r="L58" s="4" t="s">
        <v>463</v>
      </c>
      <c r="M58" s="4" t="s">
        <v>466</v>
      </c>
      <c r="N58" s="4">
        <f t="shared" si="2"/>
        <v>844</v>
      </c>
      <c r="O58" s="4" t="s">
        <v>467</v>
      </c>
      <c r="P58" s="4">
        <f t="shared" si="3"/>
        <v>2535</v>
      </c>
      <c r="Q58" s="4">
        <v>61</v>
      </c>
      <c r="R58" s="4" t="s">
        <v>463</v>
      </c>
      <c r="S58" s="4" t="s">
        <v>468</v>
      </c>
      <c r="T58" s="4">
        <v>93.2</v>
      </c>
      <c r="U58" s="4">
        <v>1583.9</v>
      </c>
      <c r="V58" s="4" t="s">
        <v>469</v>
      </c>
      <c r="W58" s="4" t="s">
        <v>33</v>
      </c>
      <c r="X58" s="4">
        <v>1</v>
      </c>
      <c r="Y58" s="4">
        <v>2</v>
      </c>
      <c r="Z58" s="4" t="s">
        <v>470</v>
      </c>
      <c r="AA58" s="4"/>
    </row>
    <row r="59" spans="1:27" x14ac:dyDescent="0.2">
      <c r="A59" s="4">
        <v>57</v>
      </c>
      <c r="B59" s="4" t="s">
        <v>2</v>
      </c>
      <c r="C59" s="4" t="s">
        <v>471</v>
      </c>
      <c r="D59" s="4" t="s">
        <v>472</v>
      </c>
      <c r="E59" s="4" t="s">
        <v>473</v>
      </c>
      <c r="F59" s="4" t="s">
        <v>25</v>
      </c>
      <c r="G59" s="4" t="s">
        <v>26</v>
      </c>
      <c r="H59" s="4" t="s">
        <v>472</v>
      </c>
      <c r="I59" s="4" t="s">
        <v>474</v>
      </c>
      <c r="J59" s="4"/>
      <c r="K59" s="4" t="s">
        <v>28</v>
      </c>
      <c r="L59" s="4" t="s">
        <v>472</v>
      </c>
      <c r="M59" s="4" t="s">
        <v>475</v>
      </c>
      <c r="N59" s="4">
        <f t="shared" si="2"/>
        <v>435</v>
      </c>
      <c r="O59" s="4" t="s">
        <v>476</v>
      </c>
      <c r="P59" s="4">
        <f t="shared" si="3"/>
        <v>1308</v>
      </c>
      <c r="Q59" s="4">
        <v>62</v>
      </c>
      <c r="R59" s="4" t="s">
        <v>472</v>
      </c>
      <c r="S59" s="4" t="s">
        <v>477</v>
      </c>
      <c r="T59" s="4">
        <v>90.8</v>
      </c>
      <c r="U59" s="4">
        <v>770.8</v>
      </c>
      <c r="V59" s="4" t="s">
        <v>478</v>
      </c>
      <c r="W59" s="4" t="s">
        <v>479</v>
      </c>
      <c r="X59" s="4">
        <v>1</v>
      </c>
      <c r="Y59" s="4"/>
      <c r="Z59" s="4"/>
      <c r="AA59" s="4"/>
    </row>
    <row r="60" spans="1:27" x14ac:dyDescent="0.2">
      <c r="A60" s="4">
        <v>58</v>
      </c>
      <c r="B60" s="4" t="s">
        <v>2</v>
      </c>
      <c r="C60" s="4" t="s">
        <v>480</v>
      </c>
      <c r="D60" s="4" t="s">
        <v>481</v>
      </c>
      <c r="E60" s="4" t="s">
        <v>482</v>
      </c>
      <c r="F60" s="4" t="s">
        <v>25</v>
      </c>
      <c r="G60" s="4" t="s">
        <v>26</v>
      </c>
      <c r="H60" s="4" t="s">
        <v>481</v>
      </c>
      <c r="I60" s="4" t="s">
        <v>483</v>
      </c>
      <c r="J60" s="4"/>
      <c r="K60" s="4" t="s">
        <v>28</v>
      </c>
      <c r="L60" s="4" t="s">
        <v>481</v>
      </c>
      <c r="M60" s="4" t="s">
        <v>484</v>
      </c>
      <c r="N60" s="4">
        <f t="shared" si="2"/>
        <v>319</v>
      </c>
      <c r="O60" s="4" t="s">
        <v>485</v>
      </c>
      <c r="P60" s="4">
        <f t="shared" si="3"/>
        <v>960</v>
      </c>
      <c r="Q60" s="4">
        <v>63</v>
      </c>
      <c r="R60" s="4"/>
      <c r="S60" s="4"/>
      <c r="T60" s="4"/>
      <c r="U60" s="4"/>
      <c r="V60" s="4"/>
      <c r="W60" s="4"/>
      <c r="X60" s="4">
        <v>1</v>
      </c>
      <c r="Y60" s="4"/>
      <c r="Z60" s="4"/>
      <c r="AA60" s="4"/>
    </row>
    <row r="61" spans="1:27" x14ac:dyDescent="0.2">
      <c r="A61" s="4">
        <v>59</v>
      </c>
      <c r="B61" s="4" t="s">
        <v>2</v>
      </c>
      <c r="C61" s="4" t="s">
        <v>486</v>
      </c>
      <c r="D61" s="4" t="s">
        <v>487</v>
      </c>
      <c r="E61" s="4" t="s">
        <v>488</v>
      </c>
      <c r="F61" s="4" t="s">
        <v>25</v>
      </c>
      <c r="G61" s="4" t="s">
        <v>26</v>
      </c>
      <c r="H61" s="4" t="s">
        <v>487</v>
      </c>
      <c r="I61" s="4" t="s">
        <v>489</v>
      </c>
      <c r="J61" s="4"/>
      <c r="K61" s="4" t="s">
        <v>28</v>
      </c>
      <c r="L61" s="4" t="s">
        <v>487</v>
      </c>
      <c r="M61" s="4" t="s">
        <v>490</v>
      </c>
      <c r="N61" s="4">
        <f t="shared" si="2"/>
        <v>298</v>
      </c>
      <c r="O61" s="4" t="s">
        <v>491</v>
      </c>
      <c r="P61" s="4">
        <f t="shared" si="3"/>
        <v>897</v>
      </c>
      <c r="Q61" s="4">
        <v>64</v>
      </c>
      <c r="R61" s="4" t="s">
        <v>487</v>
      </c>
      <c r="S61" s="4" t="s">
        <v>492</v>
      </c>
      <c r="T61" s="4">
        <v>99.3</v>
      </c>
      <c r="U61" s="4">
        <v>595.1</v>
      </c>
      <c r="V61" s="4" t="s">
        <v>493</v>
      </c>
      <c r="W61" s="4" t="s">
        <v>494</v>
      </c>
      <c r="X61" s="4">
        <v>1</v>
      </c>
      <c r="Y61" s="4"/>
      <c r="Z61" s="4"/>
      <c r="AA61" s="4"/>
    </row>
    <row r="62" spans="1:27" x14ac:dyDescent="0.2">
      <c r="A62" s="4">
        <v>60</v>
      </c>
      <c r="B62" s="4" t="s">
        <v>2</v>
      </c>
      <c r="C62" s="4" t="s">
        <v>495</v>
      </c>
      <c r="D62" s="4" t="s">
        <v>496</v>
      </c>
      <c r="E62" s="4"/>
      <c r="F62" s="4" t="s">
        <v>25</v>
      </c>
      <c r="G62" s="4" t="s">
        <v>26</v>
      </c>
      <c r="H62" s="4" t="s">
        <v>496</v>
      </c>
      <c r="I62" s="4" t="s">
        <v>497</v>
      </c>
      <c r="J62" s="4"/>
      <c r="K62" s="4" t="s">
        <v>28</v>
      </c>
      <c r="L62" s="4" t="s">
        <v>496</v>
      </c>
      <c r="M62" s="4" t="s">
        <v>498</v>
      </c>
      <c r="N62" s="4">
        <f t="shared" si="2"/>
        <v>68</v>
      </c>
      <c r="O62" s="4" t="s">
        <v>499</v>
      </c>
      <c r="P62" s="4">
        <f t="shared" si="3"/>
        <v>207</v>
      </c>
      <c r="Q62" s="4">
        <v>65</v>
      </c>
      <c r="R62" s="4" t="s">
        <v>496</v>
      </c>
      <c r="S62" s="4" t="s">
        <v>500</v>
      </c>
      <c r="T62" s="4">
        <v>100</v>
      </c>
      <c r="U62" s="4">
        <v>144.4</v>
      </c>
      <c r="V62" s="4" t="s">
        <v>501</v>
      </c>
      <c r="W62" s="4" t="s">
        <v>502</v>
      </c>
      <c r="X62" s="4">
        <v>1</v>
      </c>
      <c r="Y62" s="4"/>
      <c r="Z62" s="4"/>
      <c r="AA62" s="4"/>
    </row>
    <row r="63" spans="1:27" x14ac:dyDescent="0.2">
      <c r="A63" s="4">
        <v>61</v>
      </c>
      <c r="B63" s="4" t="s">
        <v>2</v>
      </c>
      <c r="C63" s="4" t="s">
        <v>503</v>
      </c>
      <c r="D63" s="4" t="s">
        <v>504</v>
      </c>
      <c r="E63" s="4" t="s">
        <v>505</v>
      </c>
      <c r="F63" s="4" t="s">
        <v>25</v>
      </c>
      <c r="G63" s="4" t="s">
        <v>26</v>
      </c>
      <c r="H63" s="4" t="s">
        <v>504</v>
      </c>
      <c r="I63" s="4" t="s">
        <v>506</v>
      </c>
      <c r="J63" s="4"/>
      <c r="K63" s="4" t="s">
        <v>28</v>
      </c>
      <c r="L63" s="4" t="s">
        <v>507</v>
      </c>
      <c r="M63" s="4" t="s">
        <v>508</v>
      </c>
      <c r="N63" s="4">
        <f t="shared" si="2"/>
        <v>153</v>
      </c>
      <c r="O63" s="4" t="s">
        <v>509</v>
      </c>
      <c r="P63" s="4">
        <f t="shared" si="3"/>
        <v>460</v>
      </c>
      <c r="Q63" s="4">
        <v>66</v>
      </c>
      <c r="R63" s="4"/>
      <c r="S63" s="4"/>
      <c r="T63" s="4"/>
      <c r="U63" s="4"/>
      <c r="V63" s="4"/>
      <c r="W63" s="4"/>
      <c r="X63" s="4">
        <v>1</v>
      </c>
      <c r="Y63" s="4"/>
      <c r="Z63" s="4"/>
      <c r="AA63" s="4"/>
    </row>
    <row r="64" spans="1:27" x14ac:dyDescent="0.2">
      <c r="A64" s="4">
        <v>62</v>
      </c>
      <c r="B64" s="4" t="s">
        <v>2</v>
      </c>
      <c r="C64" s="4" t="s">
        <v>510</v>
      </c>
      <c r="D64" s="4" t="s">
        <v>511</v>
      </c>
      <c r="E64" s="4" t="s">
        <v>512</v>
      </c>
      <c r="F64" s="4" t="s">
        <v>25</v>
      </c>
      <c r="G64" s="4" t="s">
        <v>26</v>
      </c>
      <c r="H64" s="4" t="s">
        <v>511</v>
      </c>
      <c r="I64" s="4" t="s">
        <v>513</v>
      </c>
      <c r="J64" s="4"/>
      <c r="K64" s="4" t="s">
        <v>28</v>
      </c>
      <c r="L64" s="4" t="s">
        <v>514</v>
      </c>
      <c r="M64" s="4" t="s">
        <v>515</v>
      </c>
      <c r="N64" s="4">
        <f t="shared" si="2"/>
        <v>145</v>
      </c>
      <c r="O64" s="4" t="s">
        <v>516</v>
      </c>
      <c r="P64" s="4">
        <f t="shared" si="3"/>
        <v>438</v>
      </c>
      <c r="Q64" s="4">
        <v>67</v>
      </c>
      <c r="R64" s="4" t="s">
        <v>511</v>
      </c>
      <c r="S64" s="4" t="s">
        <v>517</v>
      </c>
      <c r="T64" s="4">
        <v>100</v>
      </c>
      <c r="U64" s="4">
        <v>247.7</v>
      </c>
      <c r="V64" s="4" t="s">
        <v>518</v>
      </c>
      <c r="W64" s="4" t="s">
        <v>33</v>
      </c>
      <c r="X64" s="4">
        <v>1</v>
      </c>
      <c r="Y64" s="4"/>
      <c r="Z64" s="4"/>
      <c r="AA64" s="4"/>
    </row>
    <row r="65" spans="1:27" x14ac:dyDescent="0.2">
      <c r="A65" s="4">
        <v>63</v>
      </c>
      <c r="B65" s="4" t="s">
        <v>2</v>
      </c>
      <c r="C65" s="4" t="s">
        <v>519</v>
      </c>
      <c r="D65" s="4" t="s">
        <v>520</v>
      </c>
      <c r="E65" s="4" t="s">
        <v>521</v>
      </c>
      <c r="F65" s="4" t="s">
        <v>25</v>
      </c>
      <c r="G65" s="4" t="s">
        <v>26</v>
      </c>
      <c r="H65" s="4" t="s">
        <v>520</v>
      </c>
      <c r="I65" s="4" t="s">
        <v>522</v>
      </c>
      <c r="J65" s="4"/>
      <c r="K65" s="4" t="s">
        <v>28</v>
      </c>
      <c r="L65" s="4" t="s">
        <v>520</v>
      </c>
      <c r="M65" s="4" t="s">
        <v>523</v>
      </c>
      <c r="N65" s="4">
        <f t="shared" si="2"/>
        <v>1265</v>
      </c>
      <c r="O65" s="4" t="s">
        <v>524</v>
      </c>
      <c r="P65" s="4">
        <f t="shared" si="3"/>
        <v>3798</v>
      </c>
      <c r="Q65" s="4">
        <v>68</v>
      </c>
      <c r="R65" s="4" t="s">
        <v>520</v>
      </c>
      <c r="S65" s="4" t="s">
        <v>525</v>
      </c>
      <c r="T65" s="4">
        <v>98.7</v>
      </c>
      <c r="U65" s="4">
        <v>1604.3</v>
      </c>
      <c r="V65" s="4" t="s">
        <v>526</v>
      </c>
      <c r="W65" s="4" t="s">
        <v>33</v>
      </c>
      <c r="X65" s="4">
        <v>1</v>
      </c>
      <c r="Y65" s="4"/>
      <c r="Z65" s="4"/>
      <c r="AA65" s="4"/>
    </row>
    <row r="66" spans="1:27" x14ac:dyDescent="0.2">
      <c r="A66" s="4">
        <v>64</v>
      </c>
      <c r="B66" s="4" t="s">
        <v>2</v>
      </c>
      <c r="C66" s="4" t="s">
        <v>527</v>
      </c>
      <c r="D66" s="4" t="s">
        <v>528</v>
      </c>
      <c r="E66" s="4" t="s">
        <v>529</v>
      </c>
      <c r="F66" s="4" t="s">
        <v>25</v>
      </c>
      <c r="G66" s="4" t="s">
        <v>26</v>
      </c>
      <c r="H66" s="4" t="s">
        <v>528</v>
      </c>
      <c r="I66" s="4" t="s">
        <v>530</v>
      </c>
      <c r="J66" s="4"/>
      <c r="K66" s="4" t="s">
        <v>28</v>
      </c>
      <c r="L66" s="4" t="s">
        <v>528</v>
      </c>
      <c r="M66" s="4" t="s">
        <v>531</v>
      </c>
      <c r="N66" s="4">
        <f t="shared" si="2"/>
        <v>1585</v>
      </c>
      <c r="O66" s="4" t="s">
        <v>532</v>
      </c>
      <c r="P66" s="4">
        <f t="shared" si="3"/>
        <v>4758</v>
      </c>
      <c r="Q66" s="4">
        <v>69</v>
      </c>
      <c r="R66" s="4" t="s">
        <v>528</v>
      </c>
      <c r="S66" s="4" t="s">
        <v>533</v>
      </c>
      <c r="T66" s="4">
        <v>88.5</v>
      </c>
      <c r="U66" s="4">
        <v>1086.5999999999999</v>
      </c>
      <c r="V66" s="4" t="s">
        <v>534</v>
      </c>
      <c r="W66" s="4" t="s">
        <v>535</v>
      </c>
      <c r="X66" s="4">
        <v>1</v>
      </c>
      <c r="Y66" s="4"/>
      <c r="Z66" s="4"/>
      <c r="AA66" s="4"/>
    </row>
    <row r="67" spans="1:27" x14ac:dyDescent="0.2">
      <c r="A67" s="4">
        <v>65</v>
      </c>
      <c r="B67" s="4" t="s">
        <v>2</v>
      </c>
      <c r="C67" s="4" t="s">
        <v>536</v>
      </c>
      <c r="D67" s="4" t="s">
        <v>537</v>
      </c>
      <c r="E67" s="4" t="s">
        <v>538</v>
      </c>
      <c r="F67" s="4" t="s">
        <v>25</v>
      </c>
      <c r="G67" s="4" t="s">
        <v>26</v>
      </c>
      <c r="H67" s="4" t="s">
        <v>537</v>
      </c>
      <c r="I67" s="4" t="s">
        <v>539</v>
      </c>
      <c r="J67" s="4"/>
      <c r="K67" s="4" t="s">
        <v>28</v>
      </c>
      <c r="L67" s="4" t="s">
        <v>537</v>
      </c>
      <c r="M67" s="4" t="s">
        <v>540</v>
      </c>
      <c r="N67" s="4">
        <f t="shared" ref="N67:N98" si="4">LEN(M67)</f>
        <v>367</v>
      </c>
      <c r="O67" s="4" t="s">
        <v>541</v>
      </c>
      <c r="P67" s="4">
        <f t="shared" ref="P67:P98" si="5">LEN(O67)</f>
        <v>1104</v>
      </c>
      <c r="Q67" s="4">
        <v>70</v>
      </c>
      <c r="R67" s="4" t="s">
        <v>537</v>
      </c>
      <c r="S67" s="4" t="s">
        <v>542</v>
      </c>
      <c r="T67" s="4">
        <v>98</v>
      </c>
      <c r="U67" s="4">
        <v>296.60000000000002</v>
      </c>
      <c r="V67" s="4" t="s">
        <v>543</v>
      </c>
      <c r="W67" s="4" t="s">
        <v>544</v>
      </c>
      <c r="X67" s="4">
        <v>1</v>
      </c>
      <c r="Y67" s="4">
        <v>14</v>
      </c>
      <c r="Z67" s="4" t="s">
        <v>545</v>
      </c>
      <c r="AA67" s="4"/>
    </row>
    <row r="68" spans="1:27" x14ac:dyDescent="0.2">
      <c r="A68" s="4">
        <v>66</v>
      </c>
      <c r="B68" s="4" t="s">
        <v>2</v>
      </c>
      <c r="C68" s="4" t="s">
        <v>546</v>
      </c>
      <c r="D68" s="4" t="s">
        <v>547</v>
      </c>
      <c r="E68" s="4"/>
      <c r="F68" s="4" t="s">
        <v>25</v>
      </c>
      <c r="G68" s="4" t="s">
        <v>26</v>
      </c>
      <c r="H68" s="4" t="s">
        <v>547</v>
      </c>
      <c r="I68" s="4" t="s">
        <v>548</v>
      </c>
      <c r="J68" s="4"/>
      <c r="K68" s="4" t="s">
        <v>28</v>
      </c>
      <c r="L68" s="4" t="s">
        <v>549</v>
      </c>
      <c r="M68" s="4" t="s">
        <v>550</v>
      </c>
      <c r="N68" s="4">
        <f t="shared" si="4"/>
        <v>195</v>
      </c>
      <c r="O68" s="4" t="s">
        <v>551</v>
      </c>
      <c r="P68" s="4">
        <f t="shared" si="5"/>
        <v>588</v>
      </c>
      <c r="Q68" s="4">
        <v>71</v>
      </c>
      <c r="R68" s="4"/>
      <c r="S68" s="4"/>
      <c r="T68" s="4"/>
      <c r="U68" s="4"/>
      <c r="V68" s="4"/>
      <c r="W68" s="4"/>
      <c r="X68" s="4">
        <v>1</v>
      </c>
      <c r="Y68" s="4">
        <v>5</v>
      </c>
      <c r="Z68" s="4" t="s">
        <v>552</v>
      </c>
      <c r="AA68" s="4"/>
    </row>
    <row r="69" spans="1:27" x14ac:dyDescent="0.2">
      <c r="A69" s="4">
        <v>67</v>
      </c>
      <c r="B69" s="4" t="s">
        <v>2</v>
      </c>
      <c r="C69" s="4" t="s">
        <v>553</v>
      </c>
      <c r="D69" s="4" t="s">
        <v>554</v>
      </c>
      <c r="E69" s="4" t="s">
        <v>555</v>
      </c>
      <c r="F69" s="4" t="s">
        <v>25</v>
      </c>
      <c r="G69" s="4" t="s">
        <v>26</v>
      </c>
      <c r="H69" s="4" t="s">
        <v>554</v>
      </c>
      <c r="I69" s="4" t="s">
        <v>556</v>
      </c>
      <c r="J69" s="4"/>
      <c r="K69" s="4" t="s">
        <v>28</v>
      </c>
      <c r="L69" s="4" t="s">
        <v>557</v>
      </c>
      <c r="M69" s="4" t="s">
        <v>558</v>
      </c>
      <c r="N69" s="4">
        <f t="shared" si="4"/>
        <v>110</v>
      </c>
      <c r="O69" s="4" t="s">
        <v>559</v>
      </c>
      <c r="P69" s="4">
        <f t="shared" si="5"/>
        <v>330</v>
      </c>
      <c r="Q69" s="4">
        <v>72</v>
      </c>
      <c r="R69" s="4" t="s">
        <v>554</v>
      </c>
      <c r="S69" s="4" t="s">
        <v>560</v>
      </c>
      <c r="T69" s="4">
        <v>100</v>
      </c>
      <c r="U69" s="4">
        <v>219.5</v>
      </c>
      <c r="V69" s="4" t="s">
        <v>561</v>
      </c>
      <c r="W69" s="4" t="s">
        <v>544</v>
      </c>
      <c r="X69" s="4">
        <v>1</v>
      </c>
      <c r="Y69" s="4"/>
      <c r="Z69" s="4"/>
      <c r="AA69" s="4"/>
    </row>
    <row r="70" spans="1:27" x14ac:dyDescent="0.2">
      <c r="A70" s="4">
        <v>68</v>
      </c>
      <c r="B70" s="4" t="s">
        <v>2</v>
      </c>
      <c r="C70" s="4" t="s">
        <v>562</v>
      </c>
      <c r="D70" s="4" t="s">
        <v>563</v>
      </c>
      <c r="E70" s="4" t="s">
        <v>538</v>
      </c>
      <c r="F70" s="4" t="s">
        <v>25</v>
      </c>
      <c r="G70" s="4" t="s">
        <v>26</v>
      </c>
      <c r="H70" s="4" t="s">
        <v>563</v>
      </c>
      <c r="I70" s="4" t="s">
        <v>564</v>
      </c>
      <c r="J70" s="4"/>
      <c r="K70" s="4" t="s">
        <v>28</v>
      </c>
      <c r="L70" s="4" t="s">
        <v>563</v>
      </c>
      <c r="M70" s="4" t="s">
        <v>565</v>
      </c>
      <c r="N70" s="4">
        <f t="shared" si="4"/>
        <v>201</v>
      </c>
      <c r="O70" s="4" t="s">
        <v>566</v>
      </c>
      <c r="P70" s="4">
        <f t="shared" si="5"/>
        <v>606</v>
      </c>
      <c r="Q70" s="4">
        <v>73</v>
      </c>
      <c r="R70" s="4" t="s">
        <v>563</v>
      </c>
      <c r="S70" s="4" t="s">
        <v>567</v>
      </c>
      <c r="T70" s="4">
        <v>95</v>
      </c>
      <c r="U70" s="4">
        <v>383.3</v>
      </c>
      <c r="V70" s="4" t="s">
        <v>568</v>
      </c>
      <c r="W70" s="4" t="s">
        <v>544</v>
      </c>
      <c r="X70" s="4">
        <v>1</v>
      </c>
      <c r="Y70" s="4"/>
      <c r="Z70" s="4"/>
      <c r="AA70" s="4"/>
    </row>
    <row r="71" spans="1:27" x14ac:dyDescent="0.2">
      <c r="A71" s="4">
        <v>69</v>
      </c>
      <c r="B71" s="4" t="s">
        <v>2</v>
      </c>
      <c r="C71" s="4" t="s">
        <v>569</v>
      </c>
      <c r="D71" s="4" t="s">
        <v>570</v>
      </c>
      <c r="E71" s="4" t="s">
        <v>571</v>
      </c>
      <c r="F71" s="4" t="s">
        <v>25</v>
      </c>
      <c r="G71" s="4" t="s">
        <v>411</v>
      </c>
      <c r="H71" s="4" t="s">
        <v>570</v>
      </c>
      <c r="I71" s="4" t="s">
        <v>572</v>
      </c>
      <c r="J71" s="4"/>
      <c r="K71" s="4" t="s">
        <v>28</v>
      </c>
      <c r="L71" s="4" t="s">
        <v>570</v>
      </c>
      <c r="M71" s="4" t="s">
        <v>573</v>
      </c>
      <c r="N71" s="4">
        <f t="shared" si="4"/>
        <v>703</v>
      </c>
      <c r="O71" s="4" t="s">
        <v>574</v>
      </c>
      <c r="P71" s="4">
        <f t="shared" si="5"/>
        <v>2112</v>
      </c>
      <c r="Q71" s="4">
        <v>74</v>
      </c>
      <c r="R71" s="4" t="s">
        <v>570</v>
      </c>
      <c r="S71" s="4" t="s">
        <v>575</v>
      </c>
      <c r="T71" s="4">
        <v>98</v>
      </c>
      <c r="U71" s="4">
        <v>1121.3</v>
      </c>
      <c r="V71" s="4" t="s">
        <v>576</v>
      </c>
      <c r="W71" s="4" t="s">
        <v>33</v>
      </c>
      <c r="X71" s="4">
        <v>1</v>
      </c>
      <c r="Y71" s="4">
        <v>13</v>
      </c>
      <c r="Z71" s="4" t="s">
        <v>577</v>
      </c>
      <c r="AA71" s="4"/>
    </row>
    <row r="72" spans="1:27" x14ac:dyDescent="0.2">
      <c r="A72" s="4">
        <v>70</v>
      </c>
      <c r="B72" s="4" t="s">
        <v>2</v>
      </c>
      <c r="C72" s="4" t="s">
        <v>578</v>
      </c>
      <c r="D72" s="4" t="s">
        <v>579</v>
      </c>
      <c r="E72" s="4" t="s">
        <v>580</v>
      </c>
      <c r="F72" s="4" t="s">
        <v>25</v>
      </c>
      <c r="G72" s="4" t="s">
        <v>26</v>
      </c>
      <c r="H72" s="4" t="s">
        <v>579</v>
      </c>
      <c r="I72" s="4" t="s">
        <v>581</v>
      </c>
      <c r="J72" s="4"/>
      <c r="K72" s="4" t="s">
        <v>28</v>
      </c>
      <c r="L72" s="4" t="s">
        <v>582</v>
      </c>
      <c r="M72" s="4" t="s">
        <v>583</v>
      </c>
      <c r="N72" s="4">
        <f t="shared" si="4"/>
        <v>1061</v>
      </c>
      <c r="O72" s="4" t="s">
        <v>584</v>
      </c>
      <c r="P72" s="4">
        <f t="shared" si="5"/>
        <v>3183</v>
      </c>
      <c r="Q72" s="4">
        <v>75</v>
      </c>
      <c r="R72" s="4" t="s">
        <v>579</v>
      </c>
      <c r="S72" s="4" t="s">
        <v>585</v>
      </c>
      <c r="T72" s="4">
        <v>66.5</v>
      </c>
      <c r="U72" s="4">
        <v>1554.3</v>
      </c>
      <c r="V72" s="4" t="s">
        <v>586</v>
      </c>
      <c r="W72" s="4" t="s">
        <v>33</v>
      </c>
      <c r="X72" s="4">
        <v>1</v>
      </c>
      <c r="Y72" s="4">
        <v>20</v>
      </c>
      <c r="Z72" s="4" t="s">
        <v>587</v>
      </c>
      <c r="AA72" s="4"/>
    </row>
    <row r="73" spans="1:27" x14ac:dyDescent="0.2">
      <c r="A73" s="4">
        <v>71</v>
      </c>
      <c r="B73" s="4" t="s">
        <v>2</v>
      </c>
      <c r="C73" s="4" t="s">
        <v>588</v>
      </c>
      <c r="D73" s="4" t="s">
        <v>589</v>
      </c>
      <c r="E73" s="4" t="s">
        <v>590</v>
      </c>
      <c r="F73" s="4" t="s">
        <v>25</v>
      </c>
      <c r="G73" s="4" t="s">
        <v>26</v>
      </c>
      <c r="H73" s="4" t="s">
        <v>589</v>
      </c>
      <c r="I73" s="4" t="s">
        <v>591</v>
      </c>
      <c r="J73" s="4"/>
      <c r="K73" s="4" t="s">
        <v>28</v>
      </c>
      <c r="L73" s="4" t="s">
        <v>592</v>
      </c>
      <c r="M73" s="4" t="s">
        <v>593</v>
      </c>
      <c r="N73" s="4">
        <f t="shared" si="4"/>
        <v>601</v>
      </c>
      <c r="O73" s="4" t="s">
        <v>594</v>
      </c>
      <c r="P73" s="4">
        <f t="shared" si="5"/>
        <v>1806</v>
      </c>
      <c r="Q73" s="4">
        <v>76</v>
      </c>
      <c r="R73" s="4" t="s">
        <v>589</v>
      </c>
      <c r="S73" s="4" t="s">
        <v>595</v>
      </c>
      <c r="T73" s="4">
        <v>100</v>
      </c>
      <c r="U73" s="4">
        <v>433</v>
      </c>
      <c r="V73" s="4" t="s">
        <v>596</v>
      </c>
      <c r="W73" s="4" t="s">
        <v>33</v>
      </c>
      <c r="X73" s="4">
        <v>1</v>
      </c>
      <c r="Y73" s="4">
        <v>2</v>
      </c>
      <c r="Z73" s="4" t="s">
        <v>597</v>
      </c>
      <c r="AA73" s="4"/>
    </row>
    <row r="74" spans="1:27" x14ac:dyDescent="0.2">
      <c r="A74" s="4">
        <v>72</v>
      </c>
      <c r="B74" s="4" t="s">
        <v>2</v>
      </c>
      <c r="C74" s="4" t="s">
        <v>598</v>
      </c>
      <c r="D74" s="4" t="s">
        <v>599</v>
      </c>
      <c r="E74" s="4" t="s">
        <v>590</v>
      </c>
      <c r="F74" s="4" t="s">
        <v>25</v>
      </c>
      <c r="G74" s="4" t="s">
        <v>26</v>
      </c>
      <c r="H74" s="4" t="s">
        <v>599</v>
      </c>
      <c r="I74" s="4" t="s">
        <v>600</v>
      </c>
      <c r="J74" s="4"/>
      <c r="K74" s="4" t="s">
        <v>28</v>
      </c>
      <c r="L74" s="4" t="s">
        <v>601</v>
      </c>
      <c r="M74" s="4" t="s">
        <v>602</v>
      </c>
      <c r="N74" s="4">
        <f t="shared" si="4"/>
        <v>247</v>
      </c>
      <c r="O74" s="4" t="s">
        <v>603</v>
      </c>
      <c r="P74" s="4">
        <f t="shared" si="5"/>
        <v>741</v>
      </c>
      <c r="Q74" s="4">
        <v>77</v>
      </c>
      <c r="R74" s="4" t="s">
        <v>599</v>
      </c>
      <c r="S74" s="4" t="s">
        <v>604</v>
      </c>
      <c r="T74" s="4">
        <v>99.6</v>
      </c>
      <c r="U74" s="4">
        <v>443</v>
      </c>
      <c r="V74" s="4" t="s">
        <v>605</v>
      </c>
      <c r="W74" s="4" t="s">
        <v>33</v>
      </c>
      <c r="X74" s="4">
        <v>1</v>
      </c>
      <c r="Y74" s="4">
        <v>3</v>
      </c>
      <c r="Z74" s="4" t="s">
        <v>606</v>
      </c>
      <c r="AA74" s="4"/>
    </row>
    <row r="75" spans="1:27" x14ac:dyDescent="0.2">
      <c r="A75" s="4">
        <v>73</v>
      </c>
      <c r="B75" s="4" t="s">
        <v>2</v>
      </c>
      <c r="C75" s="4" t="s">
        <v>607</v>
      </c>
      <c r="D75" s="4" t="s">
        <v>608</v>
      </c>
      <c r="E75" s="4" t="s">
        <v>609</v>
      </c>
      <c r="F75" s="4" t="s">
        <v>25</v>
      </c>
      <c r="G75" s="4" t="s">
        <v>26</v>
      </c>
      <c r="H75" s="4" t="s">
        <v>608</v>
      </c>
      <c r="I75" s="4" t="s">
        <v>610</v>
      </c>
      <c r="J75" s="4"/>
      <c r="K75" s="4" t="s">
        <v>28</v>
      </c>
      <c r="L75" s="4" t="s">
        <v>611</v>
      </c>
      <c r="M75" s="4" t="s">
        <v>612</v>
      </c>
      <c r="N75" s="4">
        <f t="shared" si="4"/>
        <v>142</v>
      </c>
      <c r="O75" s="4" t="s">
        <v>613</v>
      </c>
      <c r="P75" s="4">
        <f t="shared" si="5"/>
        <v>428</v>
      </c>
      <c r="Q75" s="4">
        <v>78</v>
      </c>
      <c r="R75" s="4" t="s">
        <v>608</v>
      </c>
      <c r="S75" s="4" t="s">
        <v>614</v>
      </c>
      <c r="T75" s="4">
        <v>98.9</v>
      </c>
      <c r="U75" s="4">
        <v>189.1</v>
      </c>
      <c r="V75" s="4" t="s">
        <v>615</v>
      </c>
      <c r="W75" s="4" t="s">
        <v>33</v>
      </c>
      <c r="X75" s="4">
        <v>1</v>
      </c>
      <c r="Y75" s="4">
        <v>1</v>
      </c>
      <c r="Z75" s="4" t="s">
        <v>616</v>
      </c>
      <c r="AA75" s="4"/>
    </row>
    <row r="76" spans="1:27" x14ac:dyDescent="0.2">
      <c r="A76" s="4">
        <v>74</v>
      </c>
      <c r="B76" s="4" t="s">
        <v>2</v>
      </c>
      <c r="C76" s="4" t="s">
        <v>617</v>
      </c>
      <c r="D76" s="4" t="s">
        <v>618</v>
      </c>
      <c r="E76" s="4" t="s">
        <v>619</v>
      </c>
      <c r="F76" s="4" t="s">
        <v>25</v>
      </c>
      <c r="G76" s="4" t="s">
        <v>26</v>
      </c>
      <c r="H76" s="4" t="s">
        <v>618</v>
      </c>
      <c r="I76" s="4" t="s">
        <v>620</v>
      </c>
      <c r="J76" s="4"/>
      <c r="K76" s="4" t="s">
        <v>28</v>
      </c>
      <c r="L76" s="4" t="s">
        <v>621</v>
      </c>
      <c r="M76" s="4" t="s">
        <v>622</v>
      </c>
      <c r="N76" s="4">
        <f t="shared" si="4"/>
        <v>254</v>
      </c>
      <c r="O76" s="4" t="s">
        <v>623</v>
      </c>
      <c r="P76" s="4">
        <f t="shared" si="5"/>
        <v>765</v>
      </c>
      <c r="Q76" s="4">
        <v>79</v>
      </c>
      <c r="R76" s="4" t="s">
        <v>618</v>
      </c>
      <c r="S76" s="4" t="s">
        <v>624</v>
      </c>
      <c r="T76" s="4">
        <v>98.6</v>
      </c>
      <c r="U76" s="4">
        <v>136.30000000000001</v>
      </c>
      <c r="V76" s="4" t="s">
        <v>625</v>
      </c>
      <c r="W76" s="4" t="s">
        <v>33</v>
      </c>
      <c r="X76" s="4">
        <v>1</v>
      </c>
      <c r="Y76" s="4">
        <v>3</v>
      </c>
      <c r="Z76" s="4" t="s">
        <v>626</v>
      </c>
      <c r="AA76" s="4"/>
    </row>
    <row r="77" spans="1:27" x14ac:dyDescent="0.2">
      <c r="A77" s="4">
        <v>75</v>
      </c>
      <c r="B77" s="4" t="s">
        <v>2</v>
      </c>
      <c r="C77" s="4" t="s">
        <v>627</v>
      </c>
      <c r="D77" s="4" t="s">
        <v>628</v>
      </c>
      <c r="E77" s="4" t="s">
        <v>629</v>
      </c>
      <c r="F77" s="4" t="s">
        <v>25</v>
      </c>
      <c r="G77" s="4" t="s">
        <v>26</v>
      </c>
      <c r="H77" s="4" t="s">
        <v>628</v>
      </c>
      <c r="I77" s="4" t="s">
        <v>630</v>
      </c>
      <c r="J77" s="4"/>
      <c r="K77" s="4" t="s">
        <v>28</v>
      </c>
      <c r="L77" s="4" t="s">
        <v>631</v>
      </c>
      <c r="M77" s="4" t="s">
        <v>632</v>
      </c>
      <c r="N77" s="4">
        <f t="shared" si="4"/>
        <v>227</v>
      </c>
      <c r="O77" s="4" t="s">
        <v>633</v>
      </c>
      <c r="P77" s="4">
        <f t="shared" si="5"/>
        <v>684</v>
      </c>
      <c r="Q77" s="4">
        <v>80</v>
      </c>
      <c r="R77" s="4" t="s">
        <v>628</v>
      </c>
      <c r="S77" s="4" t="s">
        <v>634</v>
      </c>
      <c r="T77" s="4">
        <v>97.3</v>
      </c>
      <c r="U77" s="4">
        <v>445.7</v>
      </c>
      <c r="V77" s="4" t="s">
        <v>635</v>
      </c>
      <c r="W77" s="4" t="s">
        <v>33</v>
      </c>
      <c r="X77" s="4">
        <v>1</v>
      </c>
      <c r="Y77" s="4">
        <v>7</v>
      </c>
      <c r="Z77" s="4" t="s">
        <v>636</v>
      </c>
      <c r="AA77" s="4"/>
    </row>
    <row r="78" spans="1:27" x14ac:dyDescent="0.2">
      <c r="A78" s="4">
        <v>76</v>
      </c>
      <c r="B78" s="4" t="s">
        <v>2</v>
      </c>
      <c r="C78" s="4" t="s">
        <v>637</v>
      </c>
      <c r="D78" s="4" t="s">
        <v>638</v>
      </c>
      <c r="E78" s="4" t="s">
        <v>639</v>
      </c>
      <c r="F78" s="4" t="s">
        <v>25</v>
      </c>
      <c r="G78" s="4" t="s">
        <v>411</v>
      </c>
      <c r="H78" s="4" t="s">
        <v>638</v>
      </c>
      <c r="I78" s="4" t="s">
        <v>640</v>
      </c>
      <c r="J78" s="4"/>
      <c r="K78" s="4" t="s">
        <v>28</v>
      </c>
      <c r="L78" s="4" t="s">
        <v>638</v>
      </c>
      <c r="M78" s="4" t="s">
        <v>641</v>
      </c>
      <c r="N78" s="4">
        <f t="shared" si="4"/>
        <v>1065</v>
      </c>
      <c r="O78" s="4" t="s">
        <v>642</v>
      </c>
      <c r="P78" s="4">
        <f t="shared" si="5"/>
        <v>3198</v>
      </c>
      <c r="Q78" s="4">
        <v>81</v>
      </c>
      <c r="R78" s="4" t="s">
        <v>638</v>
      </c>
      <c r="S78" s="4" t="s">
        <v>643</v>
      </c>
      <c r="T78" s="4">
        <v>96.6</v>
      </c>
      <c r="U78" s="4">
        <v>2117.8000000000002</v>
      </c>
      <c r="V78" s="4" t="s">
        <v>644</v>
      </c>
      <c r="W78" s="4" t="s">
        <v>33</v>
      </c>
      <c r="X78" s="4">
        <v>1</v>
      </c>
      <c r="Y78" s="4">
        <v>1</v>
      </c>
      <c r="Z78" s="4" t="s">
        <v>645</v>
      </c>
      <c r="AA78" s="4"/>
    </row>
    <row r="79" spans="1:27" x14ac:dyDescent="0.2">
      <c r="A79" s="4">
        <v>77</v>
      </c>
      <c r="B79" s="4" t="s">
        <v>2</v>
      </c>
      <c r="C79" s="4" t="s">
        <v>646</v>
      </c>
      <c r="D79" s="4" t="s">
        <v>647</v>
      </c>
      <c r="E79" s="4" t="s">
        <v>648</v>
      </c>
      <c r="F79" s="4" t="s">
        <v>25</v>
      </c>
      <c r="G79" s="4" t="s">
        <v>26</v>
      </c>
      <c r="H79" s="4" t="s">
        <v>647</v>
      </c>
      <c r="I79" s="4" t="s">
        <v>649</v>
      </c>
      <c r="J79" s="4"/>
      <c r="K79" s="4" t="s">
        <v>28</v>
      </c>
      <c r="L79" s="4" t="s">
        <v>650</v>
      </c>
      <c r="M79" s="4" t="s">
        <v>651</v>
      </c>
      <c r="N79" s="4">
        <f t="shared" si="4"/>
        <v>903</v>
      </c>
      <c r="O79" s="4" t="s">
        <v>652</v>
      </c>
      <c r="P79" s="4">
        <f t="shared" si="5"/>
        <v>2712</v>
      </c>
      <c r="Q79" s="4">
        <v>82</v>
      </c>
      <c r="R79" s="4" t="s">
        <v>647</v>
      </c>
      <c r="S79" s="4" t="s">
        <v>653</v>
      </c>
      <c r="T79" s="4">
        <v>99.7</v>
      </c>
      <c r="U79" s="4">
        <v>666.4</v>
      </c>
      <c r="V79" s="4" t="s">
        <v>654</v>
      </c>
      <c r="W79" s="4" t="s">
        <v>33</v>
      </c>
      <c r="X79" s="4">
        <v>1</v>
      </c>
      <c r="Y79" s="4">
        <v>5</v>
      </c>
      <c r="Z79" s="4" t="s">
        <v>655</v>
      </c>
      <c r="AA79" s="4"/>
    </row>
    <row r="80" spans="1:27" x14ac:dyDescent="0.2">
      <c r="A80" s="4">
        <v>78</v>
      </c>
      <c r="B80" s="4" t="s">
        <v>2</v>
      </c>
      <c r="C80" s="4" t="s">
        <v>656</v>
      </c>
      <c r="D80" s="4" t="s">
        <v>657</v>
      </c>
      <c r="E80" s="4" t="s">
        <v>658</v>
      </c>
      <c r="F80" s="4" t="s">
        <v>25</v>
      </c>
      <c r="G80" s="4" t="s">
        <v>26</v>
      </c>
      <c r="H80" s="4" t="s">
        <v>657</v>
      </c>
      <c r="I80" s="4" t="s">
        <v>659</v>
      </c>
      <c r="J80" s="4"/>
      <c r="K80" s="4" t="s">
        <v>28</v>
      </c>
      <c r="L80" s="4" t="s">
        <v>657</v>
      </c>
      <c r="M80" s="4" t="s">
        <v>660</v>
      </c>
      <c r="N80" s="4">
        <f t="shared" si="4"/>
        <v>284</v>
      </c>
      <c r="O80" s="4" t="s">
        <v>661</v>
      </c>
      <c r="P80" s="4">
        <f t="shared" si="5"/>
        <v>855</v>
      </c>
      <c r="Q80" s="4">
        <v>83</v>
      </c>
      <c r="R80" s="4" t="s">
        <v>657</v>
      </c>
      <c r="S80" s="4" t="s">
        <v>662</v>
      </c>
      <c r="T80" s="4">
        <v>100</v>
      </c>
      <c r="U80" s="4">
        <v>437.6</v>
      </c>
      <c r="V80" s="4" t="s">
        <v>663</v>
      </c>
      <c r="W80" s="4" t="s">
        <v>33</v>
      </c>
      <c r="X80" s="4">
        <v>1</v>
      </c>
      <c r="Y80" s="4"/>
      <c r="Z80" s="4"/>
      <c r="AA80" s="4"/>
    </row>
    <row r="81" spans="1:27" x14ac:dyDescent="0.2">
      <c r="A81" s="4">
        <v>79</v>
      </c>
      <c r="B81" s="4" t="s">
        <v>2</v>
      </c>
      <c r="C81" s="4" t="s">
        <v>664</v>
      </c>
      <c r="D81" s="4" t="s">
        <v>665</v>
      </c>
      <c r="E81" s="4"/>
      <c r="F81" s="4" t="s">
        <v>25</v>
      </c>
      <c r="G81" s="4" t="s">
        <v>26</v>
      </c>
      <c r="H81" s="4" t="s">
        <v>665</v>
      </c>
      <c r="I81" s="4" t="s">
        <v>666</v>
      </c>
      <c r="J81" s="4"/>
      <c r="K81" s="4" t="s">
        <v>28</v>
      </c>
      <c r="L81" s="4" t="s">
        <v>665</v>
      </c>
      <c r="M81" s="4" t="s">
        <v>667</v>
      </c>
      <c r="N81" s="4">
        <f t="shared" si="4"/>
        <v>100</v>
      </c>
      <c r="O81" s="4" t="s">
        <v>668</v>
      </c>
      <c r="P81" s="4">
        <f t="shared" si="5"/>
        <v>303</v>
      </c>
      <c r="Q81" s="4">
        <v>84</v>
      </c>
      <c r="R81" s="4" t="s">
        <v>665</v>
      </c>
      <c r="S81" s="4" t="s">
        <v>669</v>
      </c>
      <c r="T81" s="4">
        <v>99</v>
      </c>
      <c r="U81" s="4">
        <v>206.1</v>
      </c>
      <c r="V81" s="4" t="s">
        <v>670</v>
      </c>
      <c r="W81" s="4" t="s">
        <v>33</v>
      </c>
      <c r="X81" s="4">
        <v>1</v>
      </c>
      <c r="Y81" s="4">
        <v>1</v>
      </c>
      <c r="Z81" s="4" t="s">
        <v>671</v>
      </c>
      <c r="AA81" s="4"/>
    </row>
    <row r="82" spans="1:27" x14ac:dyDescent="0.2">
      <c r="A82" s="4">
        <v>80</v>
      </c>
      <c r="B82" s="4" t="s">
        <v>2</v>
      </c>
      <c r="C82" s="4" t="s">
        <v>672</v>
      </c>
      <c r="D82" s="4" t="s">
        <v>673</v>
      </c>
      <c r="E82" s="4" t="s">
        <v>674</v>
      </c>
      <c r="F82" s="4" t="s">
        <v>25</v>
      </c>
      <c r="G82" s="4" t="s">
        <v>26</v>
      </c>
      <c r="H82" s="4" t="s">
        <v>673</v>
      </c>
      <c r="I82" s="4" t="s">
        <v>675</v>
      </c>
      <c r="J82" s="4"/>
      <c r="K82" s="4" t="s">
        <v>28</v>
      </c>
      <c r="L82" s="4" t="s">
        <v>673</v>
      </c>
      <c r="M82" s="4" t="s">
        <v>676</v>
      </c>
      <c r="N82" s="4">
        <f t="shared" si="4"/>
        <v>109</v>
      </c>
      <c r="O82" s="4" t="s">
        <v>677</v>
      </c>
      <c r="P82" s="4">
        <f t="shared" si="5"/>
        <v>330</v>
      </c>
      <c r="Q82" s="4">
        <v>85</v>
      </c>
      <c r="R82" s="4"/>
      <c r="S82" s="4"/>
      <c r="T82" s="4"/>
      <c r="U82" s="4"/>
      <c r="V82" s="4"/>
      <c r="W82" s="4"/>
      <c r="X82" s="4">
        <v>1</v>
      </c>
      <c r="Y82" s="4"/>
      <c r="Z82" s="4"/>
      <c r="AA82" s="4"/>
    </row>
    <row r="83" spans="1:27" x14ac:dyDescent="0.2">
      <c r="A83" s="4">
        <v>81</v>
      </c>
      <c r="B83" s="4" t="s">
        <v>2</v>
      </c>
      <c r="C83" s="4" t="s">
        <v>678</v>
      </c>
      <c r="D83" s="4" t="s">
        <v>679</v>
      </c>
      <c r="E83" s="4" t="s">
        <v>680</v>
      </c>
      <c r="F83" s="4" t="s">
        <v>25</v>
      </c>
      <c r="G83" s="4" t="s">
        <v>26</v>
      </c>
      <c r="H83" s="4" t="s">
        <v>679</v>
      </c>
      <c r="I83" s="4" t="s">
        <v>681</v>
      </c>
      <c r="J83" s="4"/>
      <c r="K83" s="4" t="s">
        <v>28</v>
      </c>
      <c r="L83" s="4" t="s">
        <v>679</v>
      </c>
      <c r="M83" s="4" t="s">
        <v>682</v>
      </c>
      <c r="N83" s="4">
        <f t="shared" si="4"/>
        <v>299</v>
      </c>
      <c r="O83" s="4" t="s">
        <v>683</v>
      </c>
      <c r="P83" s="4">
        <f t="shared" si="5"/>
        <v>900</v>
      </c>
      <c r="Q83" s="4">
        <v>86</v>
      </c>
      <c r="R83" s="4" t="s">
        <v>679</v>
      </c>
      <c r="S83" s="4" t="s">
        <v>684</v>
      </c>
      <c r="T83" s="4">
        <v>100</v>
      </c>
      <c r="U83" s="4">
        <v>551.20000000000005</v>
      </c>
      <c r="V83" s="4" t="s">
        <v>685</v>
      </c>
      <c r="W83" s="4" t="s">
        <v>33</v>
      </c>
      <c r="X83" s="4">
        <v>1</v>
      </c>
      <c r="Y83" s="4"/>
      <c r="Z83" s="4"/>
      <c r="AA83" s="4"/>
    </row>
    <row r="84" spans="1:27" x14ac:dyDescent="0.2">
      <c r="A84" s="4">
        <v>82</v>
      </c>
      <c r="B84" s="4" t="s">
        <v>2</v>
      </c>
      <c r="C84" s="4" t="s">
        <v>686</v>
      </c>
      <c r="D84" s="4" t="s">
        <v>687</v>
      </c>
      <c r="E84" s="4" t="s">
        <v>688</v>
      </c>
      <c r="F84" s="4" t="s">
        <v>25</v>
      </c>
      <c r="G84" s="4" t="s">
        <v>26</v>
      </c>
      <c r="H84" s="4" t="s">
        <v>687</v>
      </c>
      <c r="I84" s="4" t="s">
        <v>689</v>
      </c>
      <c r="J84" s="4"/>
      <c r="K84" s="4" t="s">
        <v>28</v>
      </c>
      <c r="L84" s="4" t="s">
        <v>687</v>
      </c>
      <c r="M84" s="4" t="s">
        <v>690</v>
      </c>
      <c r="N84" s="4">
        <f t="shared" si="4"/>
        <v>251</v>
      </c>
      <c r="O84" s="4" t="s">
        <v>691</v>
      </c>
      <c r="P84" s="4">
        <f t="shared" si="5"/>
        <v>756</v>
      </c>
      <c r="Q84" s="4">
        <v>87</v>
      </c>
      <c r="R84" s="4" t="s">
        <v>687</v>
      </c>
      <c r="S84" s="4" t="s">
        <v>692</v>
      </c>
      <c r="T84" s="4">
        <v>100</v>
      </c>
      <c r="U84" s="4">
        <v>494.6</v>
      </c>
      <c r="V84" s="4" t="s">
        <v>693</v>
      </c>
      <c r="W84" s="4" t="s">
        <v>694</v>
      </c>
      <c r="X84" s="4">
        <v>1</v>
      </c>
      <c r="Y84" s="4"/>
      <c r="Z84" s="4"/>
      <c r="AA84" s="4"/>
    </row>
    <row r="85" spans="1:27" x14ac:dyDescent="0.2">
      <c r="A85" s="4">
        <v>83</v>
      </c>
      <c r="B85" s="4" t="s">
        <v>2</v>
      </c>
      <c r="C85" s="4" t="s">
        <v>695</v>
      </c>
      <c r="D85" s="4" t="s">
        <v>696</v>
      </c>
      <c r="E85" s="4" t="s">
        <v>697</v>
      </c>
      <c r="F85" s="4" t="s">
        <v>25</v>
      </c>
      <c r="G85" s="4" t="s">
        <v>26</v>
      </c>
      <c r="H85" s="4" t="s">
        <v>696</v>
      </c>
      <c r="I85" s="4" t="s">
        <v>698</v>
      </c>
      <c r="J85" s="4"/>
      <c r="K85" s="4" t="s">
        <v>28</v>
      </c>
      <c r="L85" s="4" t="s">
        <v>696</v>
      </c>
      <c r="M85" s="4" t="s">
        <v>699</v>
      </c>
      <c r="N85" s="4">
        <f t="shared" si="4"/>
        <v>416</v>
      </c>
      <c r="O85" s="4" t="s">
        <v>700</v>
      </c>
      <c r="P85" s="4">
        <f t="shared" si="5"/>
        <v>1251</v>
      </c>
      <c r="Q85" s="4">
        <v>88</v>
      </c>
      <c r="R85" s="4" t="s">
        <v>696</v>
      </c>
      <c r="S85" s="4" t="s">
        <v>701</v>
      </c>
      <c r="T85" s="4">
        <v>99.5</v>
      </c>
      <c r="U85" s="4">
        <v>778.9</v>
      </c>
      <c r="V85" s="4" t="s">
        <v>702</v>
      </c>
      <c r="W85" s="4" t="s">
        <v>33</v>
      </c>
      <c r="X85" s="4">
        <v>1</v>
      </c>
      <c r="Y85" s="4"/>
      <c r="Z85" s="4"/>
      <c r="AA85" s="4"/>
    </row>
    <row r="86" spans="1:27" x14ac:dyDescent="0.2">
      <c r="A86" s="4">
        <v>84</v>
      </c>
      <c r="B86" s="4" t="s">
        <v>2</v>
      </c>
      <c r="C86" s="4" t="s">
        <v>703</v>
      </c>
      <c r="D86" s="4" t="s">
        <v>704</v>
      </c>
      <c r="E86" s="4" t="s">
        <v>705</v>
      </c>
      <c r="F86" s="4" t="s">
        <v>25</v>
      </c>
      <c r="G86" s="4" t="s">
        <v>26</v>
      </c>
      <c r="H86" s="4" t="s">
        <v>704</v>
      </c>
      <c r="I86" s="4" t="s">
        <v>706</v>
      </c>
      <c r="J86" s="4"/>
      <c r="K86" s="4" t="s">
        <v>28</v>
      </c>
      <c r="L86" s="4" t="s">
        <v>704</v>
      </c>
      <c r="M86" s="4" t="s">
        <v>707</v>
      </c>
      <c r="N86" s="4">
        <f t="shared" si="4"/>
        <v>341</v>
      </c>
      <c r="O86" s="4" t="s">
        <v>708</v>
      </c>
      <c r="P86" s="4">
        <f t="shared" si="5"/>
        <v>1026</v>
      </c>
      <c r="Q86" s="4">
        <v>89</v>
      </c>
      <c r="R86" s="4" t="s">
        <v>704</v>
      </c>
      <c r="S86" s="4" t="s">
        <v>709</v>
      </c>
      <c r="T86" s="4">
        <v>99.5</v>
      </c>
      <c r="U86" s="4">
        <v>410.6</v>
      </c>
      <c r="V86" s="4" t="s">
        <v>710</v>
      </c>
      <c r="W86" s="4" t="s">
        <v>33</v>
      </c>
      <c r="X86" s="4">
        <v>1</v>
      </c>
      <c r="Y86" s="4"/>
      <c r="Z86" s="4"/>
      <c r="AA86" s="4"/>
    </row>
    <row r="87" spans="1:27" x14ac:dyDescent="0.2">
      <c r="A87" s="4">
        <v>85</v>
      </c>
      <c r="B87" s="4" t="s">
        <v>2</v>
      </c>
      <c r="C87" s="4" t="s">
        <v>711</v>
      </c>
      <c r="D87" s="4" t="s">
        <v>712</v>
      </c>
      <c r="E87" s="4"/>
      <c r="F87" s="4" t="s">
        <v>25</v>
      </c>
      <c r="G87" s="4" t="s">
        <v>26</v>
      </c>
      <c r="H87" s="4" t="s">
        <v>712</v>
      </c>
      <c r="I87" s="4" t="s">
        <v>713</v>
      </c>
      <c r="J87" s="4"/>
      <c r="K87" s="4" t="s">
        <v>28</v>
      </c>
      <c r="L87" s="4" t="s">
        <v>712</v>
      </c>
      <c r="M87" s="4" t="s">
        <v>714</v>
      </c>
      <c r="N87" s="4">
        <f t="shared" si="4"/>
        <v>575</v>
      </c>
      <c r="O87" s="4" t="s">
        <v>715</v>
      </c>
      <c r="P87" s="4">
        <f t="shared" si="5"/>
        <v>1728</v>
      </c>
      <c r="Q87" s="4">
        <v>90</v>
      </c>
      <c r="R87" s="4" t="s">
        <v>712</v>
      </c>
      <c r="S87" s="4" t="s">
        <v>716</v>
      </c>
      <c r="T87" s="4">
        <v>100</v>
      </c>
      <c r="U87" s="4">
        <v>458.4</v>
      </c>
      <c r="V87" s="4" t="s">
        <v>717</v>
      </c>
      <c r="W87" s="4" t="s">
        <v>718</v>
      </c>
      <c r="X87" s="4">
        <v>1</v>
      </c>
      <c r="Y87" s="4"/>
      <c r="Z87" s="4"/>
      <c r="AA87" s="4"/>
    </row>
    <row r="88" spans="1:27" x14ac:dyDescent="0.2">
      <c r="A88" s="4">
        <v>86</v>
      </c>
      <c r="B88" s="4" t="s">
        <v>2</v>
      </c>
      <c r="C88" s="4" t="s">
        <v>719</v>
      </c>
      <c r="D88" s="4" t="s">
        <v>720</v>
      </c>
      <c r="E88" s="4" t="s">
        <v>721</v>
      </c>
      <c r="F88" s="4" t="s">
        <v>25</v>
      </c>
      <c r="G88" s="4" t="s">
        <v>26</v>
      </c>
      <c r="H88" s="4" t="s">
        <v>720</v>
      </c>
      <c r="I88" s="4" t="s">
        <v>722</v>
      </c>
      <c r="J88" s="4"/>
      <c r="K88" s="4" t="s">
        <v>28</v>
      </c>
      <c r="L88" s="4" t="s">
        <v>723</v>
      </c>
      <c r="M88" s="4" t="s">
        <v>724</v>
      </c>
      <c r="N88" s="4">
        <f t="shared" si="4"/>
        <v>214</v>
      </c>
      <c r="O88" s="4" t="s">
        <v>725</v>
      </c>
      <c r="P88" s="4">
        <f t="shared" si="5"/>
        <v>645</v>
      </c>
      <c r="Q88" s="4">
        <v>91</v>
      </c>
      <c r="R88" s="4" t="s">
        <v>720</v>
      </c>
      <c r="S88" s="4" t="s">
        <v>726</v>
      </c>
      <c r="T88" s="4">
        <v>99.5</v>
      </c>
      <c r="U88" s="4">
        <v>446.4</v>
      </c>
      <c r="V88" s="4" t="s">
        <v>727</v>
      </c>
      <c r="W88" s="4" t="s">
        <v>728</v>
      </c>
      <c r="X88" s="4">
        <v>1</v>
      </c>
      <c r="Y88" s="4"/>
      <c r="Z88" s="4"/>
      <c r="AA88" s="4"/>
    </row>
    <row r="89" spans="1:27" x14ac:dyDescent="0.2">
      <c r="A89" s="4">
        <v>87</v>
      </c>
      <c r="B89" s="4" t="s">
        <v>2</v>
      </c>
      <c r="C89" s="4" t="s">
        <v>729</v>
      </c>
      <c r="D89" s="4" t="s">
        <v>730</v>
      </c>
      <c r="E89" s="4" t="s">
        <v>731</v>
      </c>
      <c r="F89" s="4" t="s">
        <v>25</v>
      </c>
      <c r="G89" s="4" t="s">
        <v>26</v>
      </c>
      <c r="H89" s="4" t="s">
        <v>730</v>
      </c>
      <c r="I89" s="4" t="s">
        <v>732</v>
      </c>
      <c r="J89" s="4"/>
      <c r="K89" s="4" t="s">
        <v>28</v>
      </c>
      <c r="L89" s="4" t="s">
        <v>733</v>
      </c>
      <c r="M89" s="4" t="s">
        <v>734</v>
      </c>
      <c r="N89" s="4">
        <f t="shared" si="4"/>
        <v>105</v>
      </c>
      <c r="O89" s="4" t="s">
        <v>735</v>
      </c>
      <c r="P89" s="4">
        <f t="shared" si="5"/>
        <v>315</v>
      </c>
      <c r="Q89" s="4">
        <v>92</v>
      </c>
      <c r="R89" s="4" t="s">
        <v>730</v>
      </c>
      <c r="S89" s="4" t="s">
        <v>736</v>
      </c>
      <c r="T89" s="4">
        <v>99</v>
      </c>
      <c r="U89" s="4">
        <v>199.5</v>
      </c>
      <c r="V89" s="4" t="s">
        <v>737</v>
      </c>
      <c r="W89" s="4" t="s">
        <v>33</v>
      </c>
      <c r="X89" s="4">
        <v>1</v>
      </c>
      <c r="Y89" s="4"/>
      <c r="Z89" s="4"/>
      <c r="AA89" s="4"/>
    </row>
    <row r="90" spans="1:27" x14ac:dyDescent="0.2">
      <c r="A90" s="4">
        <v>88</v>
      </c>
      <c r="B90" s="4" t="s">
        <v>2</v>
      </c>
      <c r="C90" s="4" t="s">
        <v>738</v>
      </c>
      <c r="D90" s="4" t="s">
        <v>739</v>
      </c>
      <c r="E90" s="4"/>
      <c r="F90" s="4" t="s">
        <v>25</v>
      </c>
      <c r="G90" s="4" t="s">
        <v>26</v>
      </c>
      <c r="H90" s="4" t="s">
        <v>739</v>
      </c>
      <c r="I90" s="4" t="s">
        <v>740</v>
      </c>
      <c r="J90" s="4"/>
      <c r="K90" s="4" t="s">
        <v>28</v>
      </c>
      <c r="L90" s="4" t="s">
        <v>739</v>
      </c>
      <c r="M90" s="4" t="s">
        <v>741</v>
      </c>
      <c r="N90" s="4">
        <f t="shared" si="4"/>
        <v>2106</v>
      </c>
      <c r="O90" s="4" t="s">
        <v>742</v>
      </c>
      <c r="P90" s="4">
        <f t="shared" si="5"/>
        <v>6321</v>
      </c>
      <c r="Q90" s="4">
        <v>93</v>
      </c>
      <c r="R90" s="4" t="s">
        <v>739</v>
      </c>
      <c r="S90" s="4" t="s">
        <v>743</v>
      </c>
      <c r="T90" s="4">
        <v>96.9</v>
      </c>
      <c r="U90" s="4">
        <v>3065</v>
      </c>
      <c r="V90" s="4" t="s">
        <v>744</v>
      </c>
      <c r="W90" s="4" t="s">
        <v>745</v>
      </c>
      <c r="X90" s="4">
        <v>1</v>
      </c>
      <c r="Y90" s="4"/>
      <c r="Z90" s="4"/>
      <c r="AA90" s="4"/>
    </row>
    <row r="91" spans="1:27" x14ac:dyDescent="0.2">
      <c r="A91" s="4">
        <v>89</v>
      </c>
      <c r="B91" s="4" t="s">
        <v>2</v>
      </c>
      <c r="C91" s="4" t="s">
        <v>746</v>
      </c>
      <c r="D91" s="4" t="s">
        <v>747</v>
      </c>
      <c r="E91" s="4" t="s">
        <v>748</v>
      </c>
      <c r="F91" s="4" t="s">
        <v>25</v>
      </c>
      <c r="G91" s="4" t="s">
        <v>26</v>
      </c>
      <c r="H91" s="4" t="s">
        <v>747</v>
      </c>
      <c r="I91" s="4" t="s">
        <v>749</v>
      </c>
      <c r="J91" s="4"/>
      <c r="K91" s="4" t="s">
        <v>28</v>
      </c>
      <c r="L91" s="4" t="s">
        <v>747</v>
      </c>
      <c r="M91" s="4" t="s">
        <v>750</v>
      </c>
      <c r="N91" s="4">
        <f t="shared" si="4"/>
        <v>747</v>
      </c>
      <c r="O91" s="4" t="s">
        <v>751</v>
      </c>
      <c r="P91" s="4">
        <f t="shared" si="5"/>
        <v>2244</v>
      </c>
      <c r="Q91" s="4">
        <v>94</v>
      </c>
      <c r="R91" s="4" t="s">
        <v>747</v>
      </c>
      <c r="S91" s="4" t="s">
        <v>752</v>
      </c>
      <c r="T91" s="4">
        <v>100</v>
      </c>
      <c r="U91" s="4">
        <v>1331.2</v>
      </c>
      <c r="V91" s="4" t="s">
        <v>753</v>
      </c>
      <c r="W91" s="4" t="s">
        <v>754</v>
      </c>
      <c r="X91" s="4">
        <v>1</v>
      </c>
      <c r="Y91" s="4"/>
      <c r="Z91" s="4"/>
      <c r="AA91" s="4"/>
    </row>
    <row r="92" spans="1:27" x14ac:dyDescent="0.2">
      <c r="A92" s="4">
        <v>90</v>
      </c>
      <c r="B92" s="4" t="s">
        <v>2</v>
      </c>
      <c r="C92" s="4" t="s">
        <v>755</v>
      </c>
      <c r="D92" s="4" t="s">
        <v>756</v>
      </c>
      <c r="E92" s="4"/>
      <c r="F92" s="4" t="s">
        <v>25</v>
      </c>
      <c r="G92" s="4" t="s">
        <v>26</v>
      </c>
      <c r="H92" s="4" t="s">
        <v>756</v>
      </c>
      <c r="I92" s="4" t="s">
        <v>757</v>
      </c>
      <c r="J92" s="4"/>
      <c r="K92" s="4" t="s">
        <v>28</v>
      </c>
      <c r="L92" s="4" t="s">
        <v>756</v>
      </c>
      <c r="M92" s="4" t="s">
        <v>758</v>
      </c>
      <c r="N92" s="4">
        <f t="shared" si="4"/>
        <v>365</v>
      </c>
      <c r="O92" s="4" t="s">
        <v>759</v>
      </c>
      <c r="P92" s="4">
        <f t="shared" si="5"/>
        <v>1098</v>
      </c>
      <c r="Q92" s="4">
        <v>95</v>
      </c>
      <c r="R92" s="4"/>
      <c r="S92" s="4"/>
      <c r="T92" s="4"/>
      <c r="U92" s="4"/>
      <c r="V92" s="4"/>
      <c r="W92" s="4"/>
      <c r="X92" s="4">
        <v>1</v>
      </c>
      <c r="Y92" s="4">
        <v>1</v>
      </c>
      <c r="Z92" s="4" t="s">
        <v>760</v>
      </c>
      <c r="AA92" s="4"/>
    </row>
    <row r="93" spans="1:27" x14ac:dyDescent="0.2">
      <c r="A93" s="4">
        <v>91</v>
      </c>
      <c r="B93" s="4" t="s">
        <v>2</v>
      </c>
      <c r="C93" s="4" t="s">
        <v>761</v>
      </c>
      <c r="D93" s="4" t="s">
        <v>762</v>
      </c>
      <c r="E93" s="4"/>
      <c r="F93" s="4" t="s">
        <v>25</v>
      </c>
      <c r="G93" s="4" t="s">
        <v>26</v>
      </c>
      <c r="H93" s="4" t="s">
        <v>762</v>
      </c>
      <c r="I93" s="4" t="s">
        <v>763</v>
      </c>
      <c r="J93" s="4"/>
      <c r="K93" s="4" t="s">
        <v>28</v>
      </c>
      <c r="L93" s="4" t="s">
        <v>762</v>
      </c>
      <c r="M93" s="4" t="s">
        <v>764</v>
      </c>
      <c r="N93" s="4">
        <f t="shared" si="4"/>
        <v>656</v>
      </c>
      <c r="O93" s="4" t="s">
        <v>765</v>
      </c>
      <c r="P93" s="4">
        <f t="shared" si="5"/>
        <v>1971</v>
      </c>
      <c r="Q93" s="4">
        <v>96</v>
      </c>
      <c r="R93" s="4" t="s">
        <v>762</v>
      </c>
      <c r="S93" s="4" t="s">
        <v>766</v>
      </c>
      <c r="T93" s="4">
        <v>98.5</v>
      </c>
      <c r="U93" s="4">
        <v>1070.8</v>
      </c>
      <c r="V93" s="4" t="s">
        <v>767</v>
      </c>
      <c r="W93" s="4" t="s">
        <v>33</v>
      </c>
      <c r="X93" s="4">
        <v>1</v>
      </c>
      <c r="Y93" s="4"/>
      <c r="Z93" s="4"/>
      <c r="AA93" s="4"/>
    </row>
    <row r="94" spans="1:27" x14ac:dyDescent="0.2">
      <c r="A94" s="4">
        <v>92</v>
      </c>
      <c r="B94" s="4" t="s">
        <v>2</v>
      </c>
      <c r="C94" s="4" t="s">
        <v>768</v>
      </c>
      <c r="D94" s="4" t="s">
        <v>769</v>
      </c>
      <c r="E94" s="4" t="s">
        <v>770</v>
      </c>
      <c r="F94" s="4" t="s">
        <v>25</v>
      </c>
      <c r="G94" s="4" t="s">
        <v>26</v>
      </c>
      <c r="H94" s="4" t="s">
        <v>769</v>
      </c>
      <c r="I94" s="4" t="s">
        <v>771</v>
      </c>
      <c r="J94" s="4"/>
      <c r="K94" s="4" t="s">
        <v>28</v>
      </c>
      <c r="L94" s="4" t="s">
        <v>769</v>
      </c>
      <c r="M94" s="4" t="s">
        <v>772</v>
      </c>
      <c r="N94" s="4">
        <f t="shared" si="4"/>
        <v>415</v>
      </c>
      <c r="O94" s="4" t="s">
        <v>773</v>
      </c>
      <c r="P94" s="4">
        <f t="shared" si="5"/>
        <v>1248</v>
      </c>
      <c r="Q94" s="4">
        <v>97</v>
      </c>
      <c r="R94" s="4" t="s">
        <v>769</v>
      </c>
      <c r="S94" s="4" t="s">
        <v>774</v>
      </c>
      <c r="T94" s="4">
        <v>100</v>
      </c>
      <c r="U94" s="4">
        <v>801.2</v>
      </c>
      <c r="V94" s="4" t="s">
        <v>775</v>
      </c>
      <c r="W94" s="4" t="s">
        <v>776</v>
      </c>
      <c r="X94" s="4">
        <v>1</v>
      </c>
      <c r="Y94" s="4"/>
      <c r="Z94" s="4"/>
      <c r="AA94" s="4"/>
    </row>
    <row r="95" spans="1:27" x14ac:dyDescent="0.2">
      <c r="A95" s="4">
        <v>93</v>
      </c>
      <c r="B95" s="4" t="s">
        <v>2</v>
      </c>
      <c r="C95" s="4" t="s">
        <v>777</v>
      </c>
      <c r="D95" s="4" t="s">
        <v>778</v>
      </c>
      <c r="E95" s="4" t="s">
        <v>779</v>
      </c>
      <c r="F95" s="4" t="s">
        <v>25</v>
      </c>
      <c r="G95" s="4" t="s">
        <v>26</v>
      </c>
      <c r="H95" s="4" t="s">
        <v>778</v>
      </c>
      <c r="I95" s="4" t="s">
        <v>780</v>
      </c>
      <c r="J95" s="4"/>
      <c r="K95" s="4" t="s">
        <v>28</v>
      </c>
      <c r="L95" s="4" t="s">
        <v>778</v>
      </c>
      <c r="M95" s="4" t="s">
        <v>781</v>
      </c>
      <c r="N95" s="4">
        <f t="shared" si="4"/>
        <v>225</v>
      </c>
      <c r="O95" s="4" t="s">
        <v>782</v>
      </c>
      <c r="P95" s="4">
        <f t="shared" si="5"/>
        <v>678</v>
      </c>
      <c r="Q95" s="4">
        <v>98</v>
      </c>
      <c r="R95" s="4" t="s">
        <v>778</v>
      </c>
      <c r="S95" s="4" t="s">
        <v>783</v>
      </c>
      <c r="T95" s="4">
        <v>98.5</v>
      </c>
      <c r="U95" s="4">
        <v>421</v>
      </c>
      <c r="V95" s="4" t="s">
        <v>784</v>
      </c>
      <c r="W95" s="4" t="s">
        <v>785</v>
      </c>
      <c r="X95" s="4">
        <v>1</v>
      </c>
      <c r="Y95" s="4"/>
      <c r="Z95" s="4"/>
      <c r="AA95" s="4"/>
    </row>
    <row r="96" spans="1:27" x14ac:dyDescent="0.2">
      <c r="A96" s="4">
        <v>94</v>
      </c>
      <c r="B96" s="4" t="s">
        <v>2</v>
      </c>
      <c r="C96" s="4" t="s">
        <v>786</v>
      </c>
      <c r="D96" s="4" t="s">
        <v>787</v>
      </c>
      <c r="E96" s="4" t="s">
        <v>788</v>
      </c>
      <c r="F96" s="4" t="s">
        <v>25</v>
      </c>
      <c r="G96" s="4" t="s">
        <v>26</v>
      </c>
      <c r="H96" s="4" t="s">
        <v>787</v>
      </c>
      <c r="I96" s="4" t="s">
        <v>789</v>
      </c>
      <c r="J96" s="4"/>
      <c r="K96" s="4" t="s">
        <v>28</v>
      </c>
      <c r="L96" s="4" t="s">
        <v>787</v>
      </c>
      <c r="M96" s="4" t="s">
        <v>790</v>
      </c>
      <c r="N96" s="4">
        <f t="shared" si="4"/>
        <v>237</v>
      </c>
      <c r="O96" s="4" t="s">
        <v>791</v>
      </c>
      <c r="P96" s="4">
        <f t="shared" si="5"/>
        <v>714</v>
      </c>
      <c r="Q96" s="4">
        <v>99</v>
      </c>
      <c r="R96" s="4" t="s">
        <v>787</v>
      </c>
      <c r="S96" s="4" t="s">
        <v>792</v>
      </c>
      <c r="T96" s="4">
        <v>97.9</v>
      </c>
      <c r="U96" s="4">
        <v>499.6</v>
      </c>
      <c r="V96" s="4" t="s">
        <v>793</v>
      </c>
      <c r="W96" s="4" t="s">
        <v>785</v>
      </c>
      <c r="X96" s="4">
        <v>1</v>
      </c>
      <c r="Y96" s="4"/>
      <c r="Z96" s="4"/>
      <c r="AA96" s="4"/>
    </row>
    <row r="97" spans="1:27" x14ac:dyDescent="0.2">
      <c r="A97" s="4">
        <v>95</v>
      </c>
      <c r="B97" s="4" t="s">
        <v>2</v>
      </c>
      <c r="C97" s="4" t="s">
        <v>794</v>
      </c>
      <c r="D97" s="4" t="s">
        <v>795</v>
      </c>
      <c r="E97" s="4" t="s">
        <v>788</v>
      </c>
      <c r="F97" s="4" t="s">
        <v>25</v>
      </c>
      <c r="G97" s="4"/>
      <c r="H97" s="4" t="s">
        <v>795</v>
      </c>
      <c r="I97" s="4" t="s">
        <v>796</v>
      </c>
      <c r="J97" s="4"/>
      <c r="K97" s="4" t="s">
        <v>28</v>
      </c>
      <c r="L97" s="4" t="s">
        <v>795</v>
      </c>
      <c r="M97" s="4" t="s">
        <v>797</v>
      </c>
      <c r="N97" s="4">
        <f t="shared" si="4"/>
        <v>237</v>
      </c>
      <c r="O97" s="4" t="s">
        <v>798</v>
      </c>
      <c r="P97" s="4">
        <f t="shared" si="5"/>
        <v>714</v>
      </c>
      <c r="Q97" s="4">
        <v>100</v>
      </c>
      <c r="R97" s="4" t="s">
        <v>795</v>
      </c>
      <c r="S97" s="4" t="s">
        <v>792</v>
      </c>
      <c r="T97" s="4">
        <v>77.2</v>
      </c>
      <c r="U97" s="4">
        <v>397.5</v>
      </c>
      <c r="V97" s="4" t="s">
        <v>793</v>
      </c>
      <c r="W97" s="4" t="s">
        <v>785</v>
      </c>
      <c r="X97" s="4">
        <v>1</v>
      </c>
      <c r="Y97" s="4"/>
      <c r="Z97" s="4"/>
      <c r="AA97" s="4"/>
    </row>
    <row r="98" spans="1:27" x14ac:dyDescent="0.2">
      <c r="A98" s="4">
        <v>96</v>
      </c>
      <c r="B98" s="4" t="s">
        <v>2</v>
      </c>
      <c r="C98" s="4" t="s">
        <v>799</v>
      </c>
      <c r="D98" s="4" t="s">
        <v>800</v>
      </c>
      <c r="E98" s="4" t="s">
        <v>801</v>
      </c>
      <c r="F98" s="4" t="s">
        <v>25</v>
      </c>
      <c r="G98" s="4"/>
      <c r="H98" s="4" t="s">
        <v>800</v>
      </c>
      <c r="I98" s="4" t="s">
        <v>802</v>
      </c>
      <c r="J98" s="4"/>
      <c r="K98" s="4" t="s">
        <v>28</v>
      </c>
      <c r="L98" s="4" t="s">
        <v>800</v>
      </c>
      <c r="M98" s="4" t="s">
        <v>803</v>
      </c>
      <c r="N98" s="4">
        <f t="shared" si="4"/>
        <v>240</v>
      </c>
      <c r="O98" s="4" t="s">
        <v>804</v>
      </c>
      <c r="P98" s="4">
        <f t="shared" si="5"/>
        <v>723</v>
      </c>
      <c r="Q98" s="4">
        <v>101</v>
      </c>
      <c r="R98" s="4" t="s">
        <v>800</v>
      </c>
      <c r="S98" s="4" t="s">
        <v>805</v>
      </c>
      <c r="T98" s="4">
        <v>81.3</v>
      </c>
      <c r="U98" s="4">
        <v>408.7</v>
      </c>
      <c r="V98" s="4" t="s">
        <v>806</v>
      </c>
      <c r="W98" s="4" t="s">
        <v>785</v>
      </c>
      <c r="X98" s="4">
        <v>1</v>
      </c>
      <c r="Y98" s="4"/>
      <c r="Z98" s="4"/>
      <c r="AA98" s="4"/>
    </row>
    <row r="99" spans="1:27" x14ac:dyDescent="0.2">
      <c r="A99" s="4">
        <v>97</v>
      </c>
      <c r="B99" s="4" t="s">
        <v>2</v>
      </c>
      <c r="C99" s="4" t="s">
        <v>807</v>
      </c>
      <c r="D99" s="4" t="s">
        <v>808</v>
      </c>
      <c r="E99" s="4" t="s">
        <v>809</v>
      </c>
      <c r="F99" s="4" t="s">
        <v>25</v>
      </c>
      <c r="G99" s="4" t="s">
        <v>26</v>
      </c>
      <c r="H99" s="4" t="s">
        <v>808</v>
      </c>
      <c r="I99" s="4" t="s">
        <v>810</v>
      </c>
      <c r="J99" s="4"/>
      <c r="K99" s="4" t="s">
        <v>28</v>
      </c>
      <c r="L99" s="4" t="s">
        <v>811</v>
      </c>
      <c r="M99" s="4" t="s">
        <v>812</v>
      </c>
      <c r="N99" s="4">
        <f t="shared" ref="N99:N120" si="6">LEN(M99)</f>
        <v>115</v>
      </c>
      <c r="O99" s="4" t="s">
        <v>813</v>
      </c>
      <c r="P99" s="4">
        <f t="shared" ref="P99:P120" si="7">LEN(O99)</f>
        <v>345</v>
      </c>
      <c r="Q99" s="4">
        <v>102</v>
      </c>
      <c r="R99" s="4"/>
      <c r="S99" s="4"/>
      <c r="T99" s="4"/>
      <c r="U99" s="4"/>
      <c r="V99" s="4"/>
      <c r="W99" s="4"/>
      <c r="X99" s="4">
        <v>1</v>
      </c>
      <c r="Y99" s="4"/>
      <c r="Z99" s="4"/>
      <c r="AA99" s="4"/>
    </row>
    <row r="100" spans="1:27" x14ac:dyDescent="0.2">
      <c r="A100" s="4">
        <v>98</v>
      </c>
      <c r="B100" s="4" t="s">
        <v>2</v>
      </c>
      <c r="C100" s="4" t="s">
        <v>814</v>
      </c>
      <c r="D100" s="4" t="s">
        <v>815</v>
      </c>
      <c r="E100" s="4" t="s">
        <v>816</v>
      </c>
      <c r="F100" s="4" t="s">
        <v>25</v>
      </c>
      <c r="G100" s="4" t="s">
        <v>26</v>
      </c>
      <c r="H100" s="4" t="s">
        <v>815</v>
      </c>
      <c r="I100" s="4" t="s">
        <v>817</v>
      </c>
      <c r="J100" s="4"/>
      <c r="K100" s="4" t="s">
        <v>28</v>
      </c>
      <c r="L100" s="4" t="s">
        <v>815</v>
      </c>
      <c r="M100" s="4" t="s">
        <v>818</v>
      </c>
      <c r="N100" s="4">
        <f t="shared" si="6"/>
        <v>210</v>
      </c>
      <c r="O100" s="4" t="s">
        <v>819</v>
      </c>
      <c r="P100" s="4">
        <f t="shared" si="7"/>
        <v>633</v>
      </c>
      <c r="Q100" s="4">
        <v>103</v>
      </c>
      <c r="R100" s="4" t="s">
        <v>815</v>
      </c>
      <c r="S100" s="4" t="s">
        <v>820</v>
      </c>
      <c r="T100" s="4">
        <v>96.7</v>
      </c>
      <c r="U100" s="4">
        <v>334.7</v>
      </c>
      <c r="V100" s="4" t="s">
        <v>821</v>
      </c>
      <c r="W100" s="4" t="s">
        <v>33</v>
      </c>
      <c r="X100" s="4">
        <v>1</v>
      </c>
      <c r="Y100" s="4"/>
      <c r="Z100" s="4"/>
      <c r="AA100" s="4"/>
    </row>
    <row r="101" spans="1:27" x14ac:dyDescent="0.2">
      <c r="A101" s="4">
        <v>99</v>
      </c>
      <c r="B101" s="4" t="s">
        <v>2</v>
      </c>
      <c r="C101" s="4" t="s">
        <v>822</v>
      </c>
      <c r="D101" s="4" t="s">
        <v>823</v>
      </c>
      <c r="E101" s="4" t="s">
        <v>824</v>
      </c>
      <c r="F101" s="4" t="s">
        <v>25</v>
      </c>
      <c r="G101" s="4" t="s">
        <v>26</v>
      </c>
      <c r="H101" s="4" t="s">
        <v>823</v>
      </c>
      <c r="I101" s="4" t="s">
        <v>825</v>
      </c>
      <c r="J101" s="4"/>
      <c r="K101" s="4" t="s">
        <v>28</v>
      </c>
      <c r="L101" s="4" t="s">
        <v>823</v>
      </c>
      <c r="M101" s="4" t="s">
        <v>826</v>
      </c>
      <c r="N101" s="4">
        <f t="shared" si="6"/>
        <v>649</v>
      </c>
      <c r="O101" s="4" t="s">
        <v>827</v>
      </c>
      <c r="P101" s="4">
        <f t="shared" si="7"/>
        <v>1950</v>
      </c>
      <c r="Q101" s="4">
        <v>104</v>
      </c>
      <c r="R101" s="4" t="s">
        <v>823</v>
      </c>
      <c r="S101" s="4" t="s">
        <v>828</v>
      </c>
      <c r="T101" s="4">
        <v>99.5</v>
      </c>
      <c r="U101" s="4">
        <v>1229.2</v>
      </c>
      <c r="V101" s="4" t="s">
        <v>829</v>
      </c>
      <c r="W101" s="4" t="s">
        <v>830</v>
      </c>
      <c r="X101" s="4">
        <v>1</v>
      </c>
      <c r="Y101" s="4"/>
      <c r="Z101" s="4"/>
      <c r="AA101" s="4"/>
    </row>
    <row r="102" spans="1:27" x14ac:dyDescent="0.2">
      <c r="A102" s="4">
        <v>100</v>
      </c>
      <c r="B102" s="4" t="s">
        <v>2</v>
      </c>
      <c r="C102" s="4" t="s">
        <v>831</v>
      </c>
      <c r="D102" s="4" t="s">
        <v>832</v>
      </c>
      <c r="E102" s="4" t="s">
        <v>833</v>
      </c>
      <c r="F102" s="4" t="s">
        <v>25</v>
      </c>
      <c r="G102" s="4" t="s">
        <v>26</v>
      </c>
      <c r="H102" s="4" t="s">
        <v>832</v>
      </c>
      <c r="I102" s="4" t="s">
        <v>834</v>
      </c>
      <c r="J102" s="4"/>
      <c r="K102" s="4" t="s">
        <v>28</v>
      </c>
      <c r="L102" s="4" t="s">
        <v>832</v>
      </c>
      <c r="M102" s="4" t="s">
        <v>835</v>
      </c>
      <c r="N102" s="4">
        <f t="shared" si="6"/>
        <v>1263</v>
      </c>
      <c r="O102" s="4" t="s">
        <v>836</v>
      </c>
      <c r="P102" s="4">
        <f t="shared" si="7"/>
        <v>3792</v>
      </c>
      <c r="Q102" s="4">
        <v>105</v>
      </c>
      <c r="R102" s="4" t="s">
        <v>832</v>
      </c>
      <c r="S102" s="4" t="s">
        <v>837</v>
      </c>
      <c r="T102" s="4">
        <v>55.5</v>
      </c>
      <c r="U102" s="4">
        <v>1163.7</v>
      </c>
      <c r="V102" s="4" t="s">
        <v>838</v>
      </c>
      <c r="W102" s="4" t="s">
        <v>33</v>
      </c>
      <c r="X102" s="4">
        <v>1</v>
      </c>
      <c r="Y102" s="4"/>
      <c r="Z102" s="4"/>
      <c r="AA102" s="4"/>
    </row>
    <row r="103" spans="1:27" x14ac:dyDescent="0.2">
      <c r="A103" s="4">
        <v>101</v>
      </c>
      <c r="B103" s="4" t="s">
        <v>2</v>
      </c>
      <c r="C103" s="4" t="s">
        <v>839</v>
      </c>
      <c r="D103" s="4" t="s">
        <v>840</v>
      </c>
      <c r="E103" s="4" t="s">
        <v>841</v>
      </c>
      <c r="F103" s="4" t="s">
        <v>25</v>
      </c>
      <c r="G103" s="4" t="s">
        <v>26</v>
      </c>
      <c r="H103" s="4" t="s">
        <v>840</v>
      </c>
      <c r="I103" s="4" t="s">
        <v>842</v>
      </c>
      <c r="J103" s="4"/>
      <c r="K103" s="4" t="s">
        <v>28</v>
      </c>
      <c r="L103" s="4" t="s">
        <v>840</v>
      </c>
      <c r="M103" s="4" t="s">
        <v>843</v>
      </c>
      <c r="N103" s="4">
        <f t="shared" si="6"/>
        <v>286</v>
      </c>
      <c r="O103" s="4" t="s">
        <v>844</v>
      </c>
      <c r="P103" s="4">
        <f t="shared" si="7"/>
        <v>861</v>
      </c>
      <c r="Q103" s="4">
        <v>106</v>
      </c>
      <c r="R103" s="4" t="s">
        <v>840</v>
      </c>
      <c r="S103" s="4" t="s">
        <v>845</v>
      </c>
      <c r="T103" s="4">
        <v>74.900000000000006</v>
      </c>
      <c r="U103" s="4">
        <v>278.5</v>
      </c>
      <c r="V103" s="4" t="s">
        <v>846</v>
      </c>
      <c r="W103" s="4" t="s">
        <v>33</v>
      </c>
      <c r="X103" s="4">
        <v>1</v>
      </c>
      <c r="Y103" s="4"/>
      <c r="Z103" s="4"/>
      <c r="AA103" s="4"/>
    </row>
    <row r="104" spans="1:27" x14ac:dyDescent="0.2">
      <c r="A104" s="4">
        <v>102</v>
      </c>
      <c r="B104" s="4" t="s">
        <v>2</v>
      </c>
      <c r="C104" s="4" t="s">
        <v>847</v>
      </c>
      <c r="D104" s="4" t="s">
        <v>848</v>
      </c>
      <c r="E104" s="4" t="s">
        <v>849</v>
      </c>
      <c r="F104" s="4" t="s">
        <v>25</v>
      </c>
      <c r="G104" s="4" t="s">
        <v>26</v>
      </c>
      <c r="H104" s="4" t="s">
        <v>848</v>
      </c>
      <c r="I104" s="4" t="s">
        <v>850</v>
      </c>
      <c r="J104" s="4"/>
      <c r="K104" s="4" t="s">
        <v>28</v>
      </c>
      <c r="L104" s="4" t="s">
        <v>848</v>
      </c>
      <c r="M104" s="4" t="s">
        <v>851</v>
      </c>
      <c r="N104" s="4">
        <f t="shared" si="6"/>
        <v>659</v>
      </c>
      <c r="O104" s="4" t="s">
        <v>852</v>
      </c>
      <c r="P104" s="4">
        <f t="shared" si="7"/>
        <v>1980</v>
      </c>
      <c r="Q104" s="4">
        <v>107</v>
      </c>
      <c r="R104" s="4" t="s">
        <v>848</v>
      </c>
      <c r="S104" s="4" t="s">
        <v>853</v>
      </c>
      <c r="T104" s="4">
        <v>91.9</v>
      </c>
      <c r="U104" s="4">
        <v>1078.5</v>
      </c>
      <c r="V104" s="4" t="s">
        <v>854</v>
      </c>
      <c r="W104" s="4" t="s">
        <v>855</v>
      </c>
      <c r="X104" s="4">
        <v>1</v>
      </c>
      <c r="Y104" s="4"/>
      <c r="Z104" s="4"/>
      <c r="AA104" s="4"/>
    </row>
    <row r="105" spans="1:27" x14ac:dyDescent="0.2">
      <c r="A105" s="4">
        <v>103</v>
      </c>
      <c r="B105" s="4" t="s">
        <v>2</v>
      </c>
      <c r="C105" s="4" t="s">
        <v>856</v>
      </c>
      <c r="D105" s="4" t="s">
        <v>857</v>
      </c>
      <c r="E105" s="4"/>
      <c r="F105" s="4" t="s">
        <v>25</v>
      </c>
      <c r="G105" s="4" t="s">
        <v>26</v>
      </c>
      <c r="H105" s="4" t="s">
        <v>857</v>
      </c>
      <c r="I105" s="4" t="s">
        <v>858</v>
      </c>
      <c r="J105" s="4"/>
      <c r="K105" s="4" t="s">
        <v>28</v>
      </c>
      <c r="L105" s="4" t="s">
        <v>859</v>
      </c>
      <c r="M105" s="4" t="s">
        <v>860</v>
      </c>
      <c r="N105" s="4">
        <f t="shared" si="6"/>
        <v>157</v>
      </c>
      <c r="O105" s="4" t="s">
        <v>861</v>
      </c>
      <c r="P105" s="4">
        <f t="shared" si="7"/>
        <v>471</v>
      </c>
      <c r="Q105" s="4">
        <v>108</v>
      </c>
      <c r="R105" s="4"/>
      <c r="S105" s="4"/>
      <c r="T105" s="4"/>
      <c r="U105" s="4"/>
      <c r="V105" s="4"/>
      <c r="W105" s="4"/>
      <c r="X105" s="4">
        <v>1</v>
      </c>
      <c r="Y105" s="4"/>
      <c r="Z105" s="4"/>
      <c r="AA105" s="4"/>
    </row>
    <row r="106" spans="1:27" x14ac:dyDescent="0.2">
      <c r="A106" s="4">
        <v>104</v>
      </c>
      <c r="B106" s="4" t="s">
        <v>2</v>
      </c>
      <c r="C106" s="4" t="s">
        <v>862</v>
      </c>
      <c r="D106" s="4" t="s">
        <v>863</v>
      </c>
      <c r="E106" s="4"/>
      <c r="F106" s="4" t="s">
        <v>25</v>
      </c>
      <c r="G106" s="4" t="s">
        <v>26</v>
      </c>
      <c r="H106" s="4" t="s">
        <v>863</v>
      </c>
      <c r="I106" s="4" t="s">
        <v>864</v>
      </c>
      <c r="J106" s="4"/>
      <c r="K106" s="4" t="s">
        <v>28</v>
      </c>
      <c r="L106" s="4" t="s">
        <v>863</v>
      </c>
      <c r="M106" s="4" t="s">
        <v>865</v>
      </c>
      <c r="N106" s="4">
        <f t="shared" si="6"/>
        <v>271</v>
      </c>
      <c r="O106" s="4" t="s">
        <v>866</v>
      </c>
      <c r="P106" s="4">
        <f t="shared" si="7"/>
        <v>816</v>
      </c>
      <c r="Q106" s="4">
        <v>109</v>
      </c>
      <c r="R106" s="4"/>
      <c r="S106" s="4"/>
      <c r="T106" s="4"/>
      <c r="U106" s="4"/>
      <c r="V106" s="4"/>
      <c r="W106" s="4"/>
      <c r="X106" s="4">
        <v>1</v>
      </c>
      <c r="Y106" s="4"/>
      <c r="Z106" s="4"/>
      <c r="AA106" s="4"/>
    </row>
    <row r="107" spans="1:27" x14ac:dyDescent="0.2">
      <c r="A107" s="4">
        <v>105</v>
      </c>
      <c r="B107" s="4" t="s">
        <v>2</v>
      </c>
      <c r="C107" s="4" t="s">
        <v>867</v>
      </c>
      <c r="D107" s="4" t="s">
        <v>868</v>
      </c>
      <c r="E107" s="4"/>
      <c r="F107" s="4" t="s">
        <v>25</v>
      </c>
      <c r="G107" s="4" t="s">
        <v>26</v>
      </c>
      <c r="H107" s="4" t="s">
        <v>868</v>
      </c>
      <c r="I107" s="4" t="s">
        <v>869</v>
      </c>
      <c r="J107" s="4"/>
      <c r="K107" s="4" t="s">
        <v>28</v>
      </c>
      <c r="L107" s="4" t="s">
        <v>868</v>
      </c>
      <c r="M107" s="4" t="s">
        <v>870</v>
      </c>
      <c r="N107" s="4">
        <f t="shared" si="6"/>
        <v>146</v>
      </c>
      <c r="O107" s="4" t="s">
        <v>871</v>
      </c>
      <c r="P107" s="4">
        <f t="shared" si="7"/>
        <v>441</v>
      </c>
      <c r="Q107" s="4">
        <v>110</v>
      </c>
      <c r="R107" s="4"/>
      <c r="S107" s="4"/>
      <c r="T107" s="4"/>
      <c r="U107" s="4"/>
      <c r="V107" s="4"/>
      <c r="W107" s="4"/>
      <c r="X107" s="4">
        <v>1</v>
      </c>
      <c r="Y107" s="4"/>
      <c r="Z107" s="4"/>
      <c r="AA107" s="4"/>
    </row>
    <row r="108" spans="1:27" x14ac:dyDescent="0.2">
      <c r="A108" s="4">
        <v>106</v>
      </c>
      <c r="B108" s="4" t="s">
        <v>2</v>
      </c>
      <c r="C108" s="4" t="s">
        <v>872</v>
      </c>
      <c r="D108" s="4" t="s">
        <v>873</v>
      </c>
      <c r="E108" s="4"/>
      <c r="F108" s="4" t="s">
        <v>25</v>
      </c>
      <c r="G108" s="4" t="s">
        <v>26</v>
      </c>
      <c r="H108" s="4" t="s">
        <v>873</v>
      </c>
      <c r="I108" s="4" t="s">
        <v>874</v>
      </c>
      <c r="J108" s="4"/>
      <c r="K108" s="4" t="s">
        <v>28</v>
      </c>
      <c r="L108" s="4" t="s">
        <v>873</v>
      </c>
      <c r="M108" s="4" t="s">
        <v>875</v>
      </c>
      <c r="N108" s="4">
        <f t="shared" si="6"/>
        <v>393</v>
      </c>
      <c r="O108" s="4" t="s">
        <v>876</v>
      </c>
      <c r="P108" s="4">
        <f t="shared" si="7"/>
        <v>1182</v>
      </c>
      <c r="Q108" s="4">
        <v>111</v>
      </c>
      <c r="R108" s="4" t="s">
        <v>873</v>
      </c>
      <c r="S108" s="4" t="s">
        <v>877</v>
      </c>
      <c r="T108" s="4">
        <v>99.7</v>
      </c>
      <c r="U108" s="4">
        <v>781.2</v>
      </c>
      <c r="V108" s="4" t="s">
        <v>878</v>
      </c>
      <c r="W108" s="4" t="s">
        <v>879</v>
      </c>
      <c r="X108" s="4">
        <v>1</v>
      </c>
      <c r="Y108" s="4"/>
      <c r="Z108" s="4"/>
      <c r="AA108" s="4"/>
    </row>
    <row r="109" spans="1:27" x14ac:dyDescent="0.2">
      <c r="A109" s="4">
        <v>107</v>
      </c>
      <c r="B109" s="4" t="s">
        <v>2</v>
      </c>
      <c r="C109" s="4" t="s">
        <v>880</v>
      </c>
      <c r="D109" s="4" t="s">
        <v>881</v>
      </c>
      <c r="E109" s="4"/>
      <c r="F109" s="4" t="s">
        <v>25</v>
      </c>
      <c r="G109" s="4" t="s">
        <v>26</v>
      </c>
      <c r="H109" s="4" t="s">
        <v>881</v>
      </c>
      <c r="I109" s="4" t="s">
        <v>882</v>
      </c>
      <c r="J109" s="4"/>
      <c r="K109" s="4" t="s">
        <v>28</v>
      </c>
      <c r="L109" s="4" t="s">
        <v>881</v>
      </c>
      <c r="M109" s="4" t="s">
        <v>883</v>
      </c>
      <c r="N109" s="4">
        <f t="shared" si="6"/>
        <v>94</v>
      </c>
      <c r="O109" s="4" t="s">
        <v>884</v>
      </c>
      <c r="P109" s="4">
        <f t="shared" si="7"/>
        <v>285</v>
      </c>
      <c r="Q109" s="4">
        <v>112</v>
      </c>
      <c r="R109" s="4"/>
      <c r="S109" s="4"/>
      <c r="T109" s="4"/>
      <c r="U109" s="4"/>
      <c r="V109" s="4"/>
      <c r="W109" s="4"/>
      <c r="X109" s="4">
        <v>1</v>
      </c>
      <c r="Y109" s="4"/>
      <c r="Z109" s="4"/>
      <c r="AA109" s="4"/>
    </row>
    <row r="110" spans="1:27" x14ac:dyDescent="0.2">
      <c r="A110" s="4">
        <v>108</v>
      </c>
      <c r="B110" s="4" t="s">
        <v>2</v>
      </c>
      <c r="C110" s="4" t="s">
        <v>885</v>
      </c>
      <c r="D110" s="4" t="s">
        <v>886</v>
      </c>
      <c r="E110" s="4"/>
      <c r="F110" s="4" t="s">
        <v>25</v>
      </c>
      <c r="G110" s="4" t="s">
        <v>26</v>
      </c>
      <c r="H110" s="4" t="s">
        <v>886</v>
      </c>
      <c r="I110" s="4" t="s">
        <v>887</v>
      </c>
      <c r="J110" s="4"/>
      <c r="K110" s="4" t="s">
        <v>28</v>
      </c>
      <c r="L110" s="4" t="s">
        <v>886</v>
      </c>
      <c r="M110" s="4" t="s">
        <v>888</v>
      </c>
      <c r="N110" s="4">
        <f t="shared" si="6"/>
        <v>140</v>
      </c>
      <c r="O110" s="4" t="s">
        <v>889</v>
      </c>
      <c r="P110" s="4">
        <f t="shared" si="7"/>
        <v>423</v>
      </c>
      <c r="Q110" s="4">
        <v>113</v>
      </c>
      <c r="R110" s="4" t="s">
        <v>886</v>
      </c>
      <c r="S110" s="4" t="s">
        <v>890</v>
      </c>
      <c r="T110" s="4">
        <v>99.3</v>
      </c>
      <c r="U110" s="4">
        <v>297.39999999999998</v>
      </c>
      <c r="V110" s="4" t="s">
        <v>891</v>
      </c>
      <c r="W110" s="4" t="s">
        <v>33</v>
      </c>
      <c r="X110" s="4">
        <v>1</v>
      </c>
      <c r="Y110" s="4"/>
      <c r="Z110" s="4"/>
      <c r="AA110" s="4"/>
    </row>
    <row r="111" spans="1:27" x14ac:dyDescent="0.2">
      <c r="A111" s="4">
        <v>109</v>
      </c>
      <c r="B111" s="4" t="s">
        <v>2</v>
      </c>
      <c r="C111" s="4" t="s">
        <v>892</v>
      </c>
      <c r="D111" s="4" t="s">
        <v>893</v>
      </c>
      <c r="E111" s="4"/>
      <c r="F111" s="4" t="s">
        <v>25</v>
      </c>
      <c r="G111" s="4" t="s">
        <v>26</v>
      </c>
      <c r="H111" s="4" t="s">
        <v>893</v>
      </c>
      <c r="I111" s="4" t="s">
        <v>894</v>
      </c>
      <c r="J111" s="4"/>
      <c r="K111" s="4" t="s">
        <v>28</v>
      </c>
      <c r="L111" s="4" t="s">
        <v>893</v>
      </c>
      <c r="M111" s="4" t="s">
        <v>895</v>
      </c>
      <c r="N111" s="4">
        <f t="shared" si="6"/>
        <v>183</v>
      </c>
      <c r="O111" s="4" t="s">
        <v>896</v>
      </c>
      <c r="P111" s="4">
        <f t="shared" si="7"/>
        <v>552</v>
      </c>
      <c r="Q111" s="4">
        <v>114</v>
      </c>
      <c r="R111" s="4"/>
      <c r="S111" s="4"/>
      <c r="T111" s="4"/>
      <c r="U111" s="4"/>
      <c r="V111" s="4"/>
      <c r="W111" s="4"/>
      <c r="X111" s="4">
        <v>1</v>
      </c>
      <c r="Y111" s="4"/>
      <c r="Z111" s="4"/>
      <c r="AA111" s="4"/>
    </row>
    <row r="112" spans="1:27" x14ac:dyDescent="0.2">
      <c r="A112" s="4">
        <v>110</v>
      </c>
      <c r="B112" s="4" t="s">
        <v>2</v>
      </c>
      <c r="C112" s="4" t="s">
        <v>897</v>
      </c>
      <c r="D112" s="4" t="s">
        <v>898</v>
      </c>
      <c r="E112" s="4" t="s">
        <v>899</v>
      </c>
      <c r="F112" s="4" t="s">
        <v>25</v>
      </c>
      <c r="G112" s="4" t="s">
        <v>26</v>
      </c>
      <c r="H112" s="4" t="s">
        <v>898</v>
      </c>
      <c r="I112" s="4" t="s">
        <v>900</v>
      </c>
      <c r="J112" s="4"/>
      <c r="K112" s="4" t="s">
        <v>28</v>
      </c>
      <c r="L112" s="4" t="s">
        <v>898</v>
      </c>
      <c r="M112" s="4" t="s">
        <v>901</v>
      </c>
      <c r="N112" s="4">
        <f t="shared" si="6"/>
        <v>631</v>
      </c>
      <c r="O112" s="4" t="s">
        <v>902</v>
      </c>
      <c r="P112" s="4">
        <f t="shared" si="7"/>
        <v>1896</v>
      </c>
      <c r="Q112" s="4">
        <v>115</v>
      </c>
      <c r="R112" s="4" t="s">
        <v>898</v>
      </c>
      <c r="S112" s="4" t="s">
        <v>903</v>
      </c>
      <c r="T112" s="4">
        <v>99.6</v>
      </c>
      <c r="U112" s="4">
        <v>481.1</v>
      </c>
      <c r="V112" s="4" t="s">
        <v>904</v>
      </c>
      <c r="W112" s="4" t="s">
        <v>905</v>
      </c>
      <c r="X112" s="4">
        <v>1</v>
      </c>
      <c r="Y112" s="4"/>
      <c r="Z112" s="4"/>
      <c r="AA112" s="4"/>
    </row>
    <row r="113" spans="1:27" x14ac:dyDescent="0.2">
      <c r="A113" s="4">
        <v>111</v>
      </c>
      <c r="B113" s="4" t="s">
        <v>2</v>
      </c>
      <c r="C113" s="4" t="s">
        <v>906</v>
      </c>
      <c r="D113" s="4" t="s">
        <v>907</v>
      </c>
      <c r="E113" s="4"/>
      <c r="F113" s="4" t="s">
        <v>25</v>
      </c>
      <c r="G113" s="4" t="s">
        <v>26</v>
      </c>
      <c r="H113" s="4" t="s">
        <v>907</v>
      </c>
      <c r="I113" s="4" t="s">
        <v>908</v>
      </c>
      <c r="J113" s="4"/>
      <c r="K113" s="4" t="s">
        <v>28</v>
      </c>
      <c r="L113" s="4" t="s">
        <v>907</v>
      </c>
      <c r="M113" s="4" t="s">
        <v>909</v>
      </c>
      <c r="N113" s="4">
        <f t="shared" si="6"/>
        <v>119</v>
      </c>
      <c r="O113" s="4" t="s">
        <v>910</v>
      </c>
      <c r="P113" s="4">
        <f t="shared" si="7"/>
        <v>360</v>
      </c>
      <c r="Q113" s="4">
        <v>116</v>
      </c>
      <c r="R113" s="4"/>
      <c r="S113" s="4"/>
      <c r="T113" s="4"/>
      <c r="U113" s="4"/>
      <c r="V113" s="4"/>
      <c r="W113" s="4"/>
      <c r="X113" s="4">
        <v>1</v>
      </c>
      <c r="Y113" s="4"/>
      <c r="Z113" s="4"/>
      <c r="AA113" s="4"/>
    </row>
    <row r="114" spans="1:27" x14ac:dyDescent="0.2">
      <c r="A114" s="4">
        <v>112</v>
      </c>
      <c r="B114" s="4" t="s">
        <v>2</v>
      </c>
      <c r="C114" s="4" t="s">
        <v>911</v>
      </c>
      <c r="D114" s="4" t="s">
        <v>912</v>
      </c>
      <c r="E114" s="4"/>
      <c r="F114" s="4" t="s">
        <v>25</v>
      </c>
      <c r="G114" s="4" t="s">
        <v>26</v>
      </c>
      <c r="H114" s="4" t="s">
        <v>912</v>
      </c>
      <c r="I114" s="4" t="s">
        <v>913</v>
      </c>
      <c r="J114" s="4"/>
      <c r="K114" s="4" t="s">
        <v>28</v>
      </c>
      <c r="L114" s="4" t="s">
        <v>912</v>
      </c>
      <c r="M114" s="4" t="s">
        <v>914</v>
      </c>
      <c r="N114" s="4">
        <f t="shared" si="6"/>
        <v>211</v>
      </c>
      <c r="O114" s="4" t="s">
        <v>915</v>
      </c>
      <c r="P114" s="4">
        <f t="shared" si="7"/>
        <v>636</v>
      </c>
      <c r="Q114" s="4">
        <v>117</v>
      </c>
      <c r="R114" s="4"/>
      <c r="S114" s="4"/>
      <c r="T114" s="4"/>
      <c r="U114" s="4"/>
      <c r="V114" s="4"/>
      <c r="W114" s="4"/>
      <c r="X114" s="4">
        <v>1</v>
      </c>
      <c r="Y114" s="4"/>
      <c r="Z114" s="4"/>
      <c r="AA114" s="4"/>
    </row>
    <row r="115" spans="1:27" x14ac:dyDescent="0.2">
      <c r="A115" s="4">
        <v>113</v>
      </c>
      <c r="B115" s="4" t="s">
        <v>2</v>
      </c>
      <c r="C115" s="4" t="s">
        <v>916</v>
      </c>
      <c r="D115" s="4" t="s">
        <v>917</v>
      </c>
      <c r="E115" s="4" t="s">
        <v>918</v>
      </c>
      <c r="F115" s="4" t="s">
        <v>25</v>
      </c>
      <c r="G115" s="4" t="s">
        <v>26</v>
      </c>
      <c r="H115" s="4" t="s">
        <v>917</v>
      </c>
      <c r="I115" s="4" t="s">
        <v>919</v>
      </c>
      <c r="J115" s="4"/>
      <c r="K115" s="4" t="s">
        <v>28</v>
      </c>
      <c r="L115" s="4" t="s">
        <v>917</v>
      </c>
      <c r="M115" s="4" t="s">
        <v>920</v>
      </c>
      <c r="N115" s="4">
        <f t="shared" si="6"/>
        <v>412</v>
      </c>
      <c r="O115" s="4" t="s">
        <v>921</v>
      </c>
      <c r="P115" s="4">
        <f t="shared" si="7"/>
        <v>1239</v>
      </c>
      <c r="Q115" s="4">
        <v>118</v>
      </c>
      <c r="R115" s="4" t="s">
        <v>917</v>
      </c>
      <c r="S115" s="4" t="s">
        <v>922</v>
      </c>
      <c r="T115" s="4">
        <v>98.5</v>
      </c>
      <c r="U115" s="4">
        <v>733.8</v>
      </c>
      <c r="V115" s="4" t="s">
        <v>923</v>
      </c>
      <c r="W115" s="4" t="s">
        <v>33</v>
      </c>
      <c r="X115" s="4">
        <v>1</v>
      </c>
      <c r="Y115" s="4"/>
      <c r="Z115" s="4"/>
      <c r="AA115" s="4"/>
    </row>
    <row r="116" spans="1:27" x14ac:dyDescent="0.2">
      <c r="A116" s="4">
        <v>114</v>
      </c>
      <c r="B116" s="4" t="s">
        <v>2</v>
      </c>
      <c r="C116" s="4" t="s">
        <v>924</v>
      </c>
      <c r="D116" s="4" t="s">
        <v>925</v>
      </c>
      <c r="E116" s="4" t="s">
        <v>926</v>
      </c>
      <c r="F116" s="4" t="s">
        <v>25</v>
      </c>
      <c r="G116" s="4" t="s">
        <v>26</v>
      </c>
      <c r="H116" s="4" t="s">
        <v>925</v>
      </c>
      <c r="I116" s="4" t="s">
        <v>927</v>
      </c>
      <c r="J116" s="4"/>
      <c r="K116" s="4" t="s">
        <v>28</v>
      </c>
      <c r="L116" s="4" t="s">
        <v>925</v>
      </c>
      <c r="M116" s="4" t="s">
        <v>928</v>
      </c>
      <c r="N116" s="4">
        <f t="shared" si="6"/>
        <v>837</v>
      </c>
      <c r="O116" s="4" t="s">
        <v>929</v>
      </c>
      <c r="P116" s="4">
        <f t="shared" si="7"/>
        <v>2514</v>
      </c>
      <c r="Q116" s="4">
        <v>119</v>
      </c>
      <c r="R116" s="4" t="s">
        <v>925</v>
      </c>
      <c r="S116" s="4" t="s">
        <v>930</v>
      </c>
      <c r="T116" s="4">
        <v>98.9</v>
      </c>
      <c r="U116" s="4">
        <v>1715.7</v>
      </c>
      <c r="V116" s="4" t="s">
        <v>931</v>
      </c>
      <c r="W116" s="4" t="s">
        <v>33</v>
      </c>
      <c r="X116" s="4">
        <v>1</v>
      </c>
      <c r="Y116" s="4"/>
      <c r="Z116" s="4"/>
      <c r="AA116" s="4"/>
    </row>
    <row r="117" spans="1:27" x14ac:dyDescent="0.2">
      <c r="A117" s="4">
        <v>115</v>
      </c>
      <c r="B117" s="4" t="s">
        <v>2</v>
      </c>
      <c r="C117" s="4" t="s">
        <v>932</v>
      </c>
      <c r="D117" s="4" t="s">
        <v>933</v>
      </c>
      <c r="E117" s="4" t="s">
        <v>934</v>
      </c>
      <c r="F117" s="4" t="s">
        <v>25</v>
      </c>
      <c r="G117" s="4" t="s">
        <v>26</v>
      </c>
      <c r="H117" s="4" t="s">
        <v>933</v>
      </c>
      <c r="I117" s="4" t="s">
        <v>935</v>
      </c>
      <c r="J117" s="4"/>
      <c r="K117" s="4" t="s">
        <v>28</v>
      </c>
      <c r="L117" s="4" t="s">
        <v>933</v>
      </c>
      <c r="M117" s="4" t="s">
        <v>936</v>
      </c>
      <c r="N117" s="4">
        <f t="shared" si="6"/>
        <v>145</v>
      </c>
      <c r="O117" s="4" t="s">
        <v>937</v>
      </c>
      <c r="P117" s="4">
        <f t="shared" si="7"/>
        <v>438</v>
      </c>
      <c r="Q117" s="4">
        <v>120</v>
      </c>
      <c r="R117" s="4" t="s">
        <v>933</v>
      </c>
      <c r="S117" s="4" t="s">
        <v>938</v>
      </c>
      <c r="T117" s="4">
        <v>100</v>
      </c>
      <c r="U117" s="4">
        <v>224.9</v>
      </c>
      <c r="V117" s="4" t="s">
        <v>939</v>
      </c>
      <c r="W117" s="4" t="s">
        <v>940</v>
      </c>
      <c r="X117" s="4">
        <v>1</v>
      </c>
      <c r="Y117" s="4"/>
      <c r="Z117" s="4"/>
      <c r="AA117" s="4"/>
    </row>
    <row r="118" spans="1:27" x14ac:dyDescent="0.2">
      <c r="A118" s="4">
        <v>116</v>
      </c>
      <c r="B118" s="4" t="s">
        <v>2</v>
      </c>
      <c r="C118" s="4" t="s">
        <v>941</v>
      </c>
      <c r="D118" s="4" t="s">
        <v>942</v>
      </c>
      <c r="E118" s="4" t="s">
        <v>943</v>
      </c>
      <c r="F118" s="4" t="s">
        <v>25</v>
      </c>
      <c r="G118" s="4" t="s">
        <v>26</v>
      </c>
      <c r="H118" s="4" t="s">
        <v>942</v>
      </c>
      <c r="I118" s="4" t="s">
        <v>944</v>
      </c>
      <c r="J118" s="4"/>
      <c r="K118" s="4" t="s">
        <v>28</v>
      </c>
      <c r="L118" s="4" t="s">
        <v>942</v>
      </c>
      <c r="M118" s="4" t="s">
        <v>945</v>
      </c>
      <c r="N118" s="4">
        <f t="shared" si="6"/>
        <v>411</v>
      </c>
      <c r="O118" s="4" t="s">
        <v>946</v>
      </c>
      <c r="P118" s="4">
        <f t="shared" si="7"/>
        <v>1236</v>
      </c>
      <c r="Q118" s="4">
        <v>121</v>
      </c>
      <c r="R118" s="4" t="s">
        <v>942</v>
      </c>
      <c r="S118" s="4" t="s">
        <v>947</v>
      </c>
      <c r="T118" s="4">
        <v>100</v>
      </c>
      <c r="U118" s="4">
        <v>429.5</v>
      </c>
      <c r="V118" s="4" t="s">
        <v>948</v>
      </c>
      <c r="W118" s="4" t="s">
        <v>949</v>
      </c>
      <c r="X118" s="4">
        <v>1</v>
      </c>
      <c r="Y118" s="4"/>
      <c r="Z118" s="4"/>
      <c r="AA118" s="4"/>
    </row>
    <row r="119" spans="1:27" x14ac:dyDescent="0.2">
      <c r="A119" s="4">
        <v>117</v>
      </c>
      <c r="B119" s="4" t="s">
        <v>2</v>
      </c>
      <c r="C119" s="4" t="s">
        <v>950</v>
      </c>
      <c r="D119" s="4" t="s">
        <v>951</v>
      </c>
      <c r="E119" s="4" t="s">
        <v>952</v>
      </c>
      <c r="F119" s="4" t="s">
        <v>25</v>
      </c>
      <c r="G119" s="4" t="s">
        <v>26</v>
      </c>
      <c r="H119" s="4" t="s">
        <v>951</v>
      </c>
      <c r="I119" s="4" t="s">
        <v>953</v>
      </c>
      <c r="J119" s="4"/>
      <c r="K119" s="4" t="s">
        <v>28</v>
      </c>
      <c r="L119" s="4" t="s">
        <v>951</v>
      </c>
      <c r="M119" s="4" t="s">
        <v>954</v>
      </c>
      <c r="N119" s="4">
        <f t="shared" si="6"/>
        <v>284</v>
      </c>
      <c r="O119" s="4" t="s">
        <v>955</v>
      </c>
      <c r="P119" s="4">
        <f t="shared" si="7"/>
        <v>855</v>
      </c>
      <c r="Q119" s="4">
        <v>122</v>
      </c>
      <c r="R119" s="4" t="s">
        <v>951</v>
      </c>
      <c r="S119" s="4" t="s">
        <v>956</v>
      </c>
      <c r="T119" s="4">
        <v>99.6</v>
      </c>
      <c r="U119" s="4">
        <v>600.5</v>
      </c>
      <c r="V119" s="4" t="s">
        <v>957</v>
      </c>
      <c r="W119" s="4" t="s">
        <v>958</v>
      </c>
      <c r="X119" s="4">
        <v>1</v>
      </c>
      <c r="Y119" s="4"/>
      <c r="Z119" s="4"/>
      <c r="AA119" s="4"/>
    </row>
    <row r="120" spans="1:27" x14ac:dyDescent="0.2">
      <c r="A120" s="4">
        <v>118</v>
      </c>
      <c r="B120" s="4" t="s">
        <v>2</v>
      </c>
      <c r="C120" s="4" t="s">
        <v>959</v>
      </c>
      <c r="D120" s="4" t="s">
        <v>960</v>
      </c>
      <c r="E120" s="4" t="s">
        <v>961</v>
      </c>
      <c r="F120" s="4" t="s">
        <v>25</v>
      </c>
      <c r="G120" s="4" t="s">
        <v>26</v>
      </c>
      <c r="H120" s="4" t="s">
        <v>960</v>
      </c>
      <c r="I120" s="4" t="s">
        <v>962</v>
      </c>
      <c r="J120" s="4"/>
      <c r="K120" s="4" t="s">
        <v>28</v>
      </c>
      <c r="L120" s="4" t="s">
        <v>960</v>
      </c>
      <c r="M120" s="4" t="s">
        <v>963</v>
      </c>
      <c r="N120" s="4">
        <f t="shared" si="6"/>
        <v>619</v>
      </c>
      <c r="O120" s="4" t="s">
        <v>964</v>
      </c>
      <c r="P120" s="4">
        <f t="shared" si="7"/>
        <v>1860</v>
      </c>
      <c r="Q120" s="4">
        <v>123</v>
      </c>
      <c r="R120" s="4" t="s">
        <v>960</v>
      </c>
      <c r="S120" s="4" t="s">
        <v>965</v>
      </c>
      <c r="T120" s="4">
        <v>79.7</v>
      </c>
      <c r="U120" s="4">
        <v>517.70000000000005</v>
      </c>
      <c r="V120" s="4" t="s">
        <v>966</v>
      </c>
      <c r="W120" s="4" t="s">
        <v>967</v>
      </c>
      <c r="X120" s="4">
        <v>1</v>
      </c>
      <c r="Y120" s="4"/>
      <c r="Z120" s="4"/>
      <c r="AA120" s="4"/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ibin</dc:creator>
  <dc:description/>
  <cp:lastModifiedBy>Si-Ming Zhang</cp:lastModifiedBy>
  <cp:revision>1</cp:revision>
  <dcterms:created xsi:type="dcterms:W3CDTF">2023-08-17T22:45:59Z</dcterms:created>
  <dcterms:modified xsi:type="dcterms:W3CDTF">2024-11-28T18:03:29Z</dcterms:modified>
  <dc:language>en-US</dc:language>
</cp:coreProperties>
</file>